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ocuments\aQTL manuscript\"/>
    </mc:Choice>
  </mc:AlternateContent>
  <xr:revisionPtr revIDLastSave="0" documentId="8_{3E2676E5-B1AC-447C-8515-944B0D91BB79}" xr6:coauthVersionLast="46" xr6:coauthVersionMax="46" xr10:uidLastSave="{00000000-0000-0000-0000-000000000000}"/>
  <bookViews>
    <workbookView xWindow="-38510" yWindow="-110" windowWidth="38620" windowHeight="21220" xr2:uid="{F25B07C3-1241-4ED9-8456-9574875F89B8}"/>
  </bookViews>
  <sheets>
    <sheet name="ST1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45" i="1" l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AB96E5E-042C-45BB-92C4-747E5804086A}</author>
  </authors>
  <commentList>
    <comment ref="K3" authorId="0" shapeId="0" xr:uid="{3AB96E5E-042C-45BB-92C4-747E5804086A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smallest P-value</t>
      </text>
    </comment>
  </commentList>
</comments>
</file>

<file path=xl/sharedStrings.xml><?xml version="1.0" encoding="utf-8"?>
<sst xmlns="http://schemas.openxmlformats.org/spreadsheetml/2006/main" count="1340" uniqueCount="613">
  <si>
    <t>BMI MR trans-eQTL</t>
  </si>
  <si>
    <t>BMI MR trans-aQTL</t>
  </si>
  <si>
    <t>QTL</t>
  </si>
  <si>
    <t>SNP</t>
  </si>
  <si>
    <t>SNP chr</t>
  </si>
  <si>
    <t>SNP position</t>
  </si>
  <si>
    <t>BMI GWAS P</t>
  </si>
  <si>
    <t>Gene</t>
  </si>
  <si>
    <t>P-value</t>
  </si>
  <si>
    <t>Beta</t>
  </si>
  <si>
    <t>Best QTL?</t>
  </si>
  <si>
    <t>rs2817899-ABCC9</t>
  </si>
  <si>
    <t>rs2817899</t>
  </si>
  <si>
    <t>ABCC9</t>
  </si>
  <si>
    <t>rs2817899-ADH1A</t>
  </si>
  <si>
    <t>ADH1A</t>
  </si>
  <si>
    <t>rs2817899-ADRB1</t>
  </si>
  <si>
    <t>ADRB1</t>
  </si>
  <si>
    <t>rs2817899-AKAP12</t>
  </si>
  <si>
    <t>AKAP12</t>
  </si>
  <si>
    <t>rs2817899-ARHGEF26</t>
  </si>
  <si>
    <t>ARHGEF26</t>
  </si>
  <si>
    <t>rs2817899-BMP3</t>
  </si>
  <si>
    <t>BMP3</t>
  </si>
  <si>
    <t>rs2817899-BTG2</t>
  </si>
  <si>
    <t>BTG2</t>
  </si>
  <si>
    <t>rs2817899-CECR2</t>
  </si>
  <si>
    <t>CECR2</t>
  </si>
  <si>
    <t>rs2817899-CHAF1B</t>
  </si>
  <si>
    <t>CHAF1B</t>
  </si>
  <si>
    <t>rs2817899-CSNK2A2</t>
  </si>
  <si>
    <t>CSNK2A2</t>
  </si>
  <si>
    <t>rs2817899-DAPK2</t>
  </si>
  <si>
    <t>DAPK2</t>
  </si>
  <si>
    <t>rs2817899-DDR1</t>
  </si>
  <si>
    <t>DDR1</t>
  </si>
  <si>
    <t>rs2817899-DMRT2</t>
  </si>
  <si>
    <t>DMRT2</t>
  </si>
  <si>
    <t>rs2817899-EIF4EBP2</t>
  </si>
  <si>
    <t>EIF4EBP2</t>
  </si>
  <si>
    <t>rs2817899-ESR1</t>
  </si>
  <si>
    <t>ESR1</t>
  </si>
  <si>
    <t>rs2817899-GHR</t>
  </si>
  <si>
    <t>GHR</t>
  </si>
  <si>
    <t>rs2817899-GLRA1</t>
  </si>
  <si>
    <t>GLRA1</t>
  </si>
  <si>
    <t>rs2817899-GNAI1</t>
  </si>
  <si>
    <t>GNAI1</t>
  </si>
  <si>
    <t>rs2817899-GPHN</t>
  </si>
  <si>
    <t>GPHN</t>
  </si>
  <si>
    <t>rs2817899-HLF</t>
  </si>
  <si>
    <t>HLF</t>
  </si>
  <si>
    <t>rs2817899-HOMEZ</t>
  </si>
  <si>
    <t>HOMEZ</t>
  </si>
  <si>
    <t>rs2817899-MAP3K5</t>
  </si>
  <si>
    <t>MAP3K5</t>
  </si>
  <si>
    <t>rs2817899-MKX</t>
  </si>
  <si>
    <t>MKX</t>
  </si>
  <si>
    <t>rs2817899-NTRK3</t>
  </si>
  <si>
    <t>NTRK3</t>
  </si>
  <si>
    <t>rs2817899-P2RX6</t>
  </si>
  <si>
    <t>P2RX6</t>
  </si>
  <si>
    <t>rs2817899-PDLIM1</t>
  </si>
  <si>
    <t>PDLIM1</t>
  </si>
  <si>
    <t>rs2817899-PRKAG2</t>
  </si>
  <si>
    <t>PRKAG2</t>
  </si>
  <si>
    <t>rs2817899-RASL10B</t>
  </si>
  <si>
    <t>RASL10B</t>
  </si>
  <si>
    <t>rs2817899-RASSF4</t>
  </si>
  <si>
    <t>RASSF4</t>
  </si>
  <si>
    <t>rs2817899-RGS3</t>
  </si>
  <si>
    <t>RGS3</t>
  </si>
  <si>
    <t>rs2817899-RORB</t>
  </si>
  <si>
    <t>RORB</t>
  </si>
  <si>
    <t>rs2817899-RRBP1</t>
  </si>
  <si>
    <t>RRBP1</t>
  </si>
  <si>
    <t>rs2817899-RTN1</t>
  </si>
  <si>
    <t>RTN1</t>
  </si>
  <si>
    <t>rs2817899-SIRT1</t>
  </si>
  <si>
    <t>SIRT1</t>
  </si>
  <si>
    <t>rs2817899-TBX4</t>
  </si>
  <si>
    <t>TBX4</t>
  </si>
  <si>
    <t>rs2817899-ZNF334</t>
  </si>
  <si>
    <t>ZNF334</t>
  </si>
  <si>
    <t>rs309527-ABCC9</t>
  </si>
  <si>
    <t>rs309527</t>
  </si>
  <si>
    <t>rs309527-ADH1A</t>
  </si>
  <si>
    <t>rs309527-ADRB1</t>
  </si>
  <si>
    <t>rs309527-AKAP12</t>
  </si>
  <si>
    <t>rs309527-ARHGEF26</t>
  </si>
  <si>
    <t>rs309527-BMP3</t>
  </si>
  <si>
    <t>rs309527-BTG2</t>
  </si>
  <si>
    <t>rs309527-CECR2</t>
  </si>
  <si>
    <t>rs309527-CHAF1B</t>
  </si>
  <si>
    <t>rs309527-CSNK2A2</t>
  </si>
  <si>
    <t>rs309527-DAPK2</t>
  </si>
  <si>
    <t>rs309527-DDR1</t>
  </si>
  <si>
    <t>rs309527-DMRT2</t>
  </si>
  <si>
    <t>rs309527-EIF4EBP2</t>
  </si>
  <si>
    <t>rs309527-ESR1</t>
  </si>
  <si>
    <t>rs309527-GHR</t>
  </si>
  <si>
    <t>rs309527-GLRA1</t>
  </si>
  <si>
    <t>rs309527-GNA14</t>
  </si>
  <si>
    <t>GNA14</t>
  </si>
  <si>
    <t>rs309527-GNAI1</t>
  </si>
  <si>
    <t>rs309527-GPHN</t>
  </si>
  <si>
    <t>rs309527-HLF</t>
  </si>
  <si>
    <t>rs309527-HOMEZ</t>
  </si>
  <si>
    <t>rs309527-LASP1</t>
  </si>
  <si>
    <t>LASP1</t>
  </si>
  <si>
    <t>rs309527-MAP3K5</t>
  </si>
  <si>
    <t>rs309527-MET</t>
  </si>
  <si>
    <t>MET</t>
  </si>
  <si>
    <t>rs309527-MKX</t>
  </si>
  <si>
    <t>rs309527-NTRK3</t>
  </si>
  <si>
    <t>rs309527-P2RX6</t>
  </si>
  <si>
    <t>rs309527-PDLIM1</t>
  </si>
  <si>
    <t>rs309527-PRKAG2</t>
  </si>
  <si>
    <t>rs309527-RASL10B</t>
  </si>
  <si>
    <t>rs309527-RASSF4</t>
  </si>
  <si>
    <t>rs309527-RGS3</t>
  </si>
  <si>
    <t>rs309527-RORB</t>
  </si>
  <si>
    <t>rs309527-RRBP1</t>
  </si>
  <si>
    <t>rs309527-RTN1</t>
  </si>
  <si>
    <t>rs309527-SIRT1</t>
  </si>
  <si>
    <t>rs309527-TBX4</t>
  </si>
  <si>
    <t>rs309527-ZNF334</t>
  </si>
  <si>
    <t>rs614202-ABCC9</t>
  </si>
  <si>
    <t>rs614202</t>
  </si>
  <si>
    <t>rs614202-ADH1A</t>
  </si>
  <si>
    <t>rs614202-ADRB1</t>
  </si>
  <si>
    <t>rs614202-AKAP12</t>
  </si>
  <si>
    <t>rs614202-ARHGEF26</t>
  </si>
  <si>
    <t>rs614202-BMP3</t>
  </si>
  <si>
    <t>rs614202-BTG2</t>
  </si>
  <si>
    <t>rs614202-CECR2</t>
  </si>
  <si>
    <t>rs614202-CHAF1B</t>
  </si>
  <si>
    <t>rs614202-CSNK2A2</t>
  </si>
  <si>
    <t>rs614202-DAPK2</t>
  </si>
  <si>
    <t>rs614202-DDR1</t>
  </si>
  <si>
    <t>rs614202-DMRT2</t>
  </si>
  <si>
    <t>rs614202-EIF4EBP2</t>
  </si>
  <si>
    <t>rs614202-ESR1</t>
  </si>
  <si>
    <t>rs614202-GHR</t>
  </si>
  <si>
    <t>rs614202-GLRA1</t>
  </si>
  <si>
    <t>rs614202-GNAI1</t>
  </si>
  <si>
    <t>rs614202-GPHN</t>
  </si>
  <si>
    <t>rs614202-HLF</t>
  </si>
  <si>
    <t>rs614202-HOMEZ</t>
  </si>
  <si>
    <t>rs614202-LASP1</t>
  </si>
  <si>
    <t>rs614202-MAP3K5</t>
  </si>
  <si>
    <t>rs614202-MKX</t>
  </si>
  <si>
    <t>rs614202-NTRK3</t>
  </si>
  <si>
    <t>rs614202-P2RX6</t>
  </si>
  <si>
    <t>rs614202-PDLIM1</t>
  </si>
  <si>
    <t>rs614202-PRKAG2</t>
  </si>
  <si>
    <t>rs614202-RASL10B</t>
  </si>
  <si>
    <t>rs614202-RASSF4</t>
  </si>
  <si>
    <t>rs614202-RGS3</t>
  </si>
  <si>
    <t>rs614202-RORB</t>
  </si>
  <si>
    <t>rs614202-RRBP1</t>
  </si>
  <si>
    <t>rs614202-RTN1</t>
  </si>
  <si>
    <t>rs614202-SIRT1</t>
  </si>
  <si>
    <t>rs614202-TBX4</t>
  </si>
  <si>
    <t>rs614202-ZNF334</t>
  </si>
  <si>
    <t>rs309539-ABCC9</t>
  </si>
  <si>
    <t>rs309539</t>
  </si>
  <si>
    <t>rs309539-ADH1A</t>
  </si>
  <si>
    <t>rs309539-ADRB1</t>
  </si>
  <si>
    <t>rs309539-AKAP12</t>
  </si>
  <si>
    <t>rs309539-ARHGEF26</t>
  </si>
  <si>
    <t>rs309539-BMP3</t>
  </si>
  <si>
    <t>rs309539-BTG2</t>
  </si>
  <si>
    <t>rs309539-CECR2</t>
  </si>
  <si>
    <t>rs309539-CHAF1B</t>
  </si>
  <si>
    <t>rs309539-CSNK2A2</t>
  </si>
  <si>
    <t>rs309539-DAPK2</t>
  </si>
  <si>
    <t>rs309539-DDR1</t>
  </si>
  <si>
    <t>rs309539-DMRT2</t>
  </si>
  <si>
    <t>rs309539-EIF4EBP2</t>
  </si>
  <si>
    <t>rs309539-ESR1</t>
  </si>
  <si>
    <t>rs309539-GHR</t>
  </si>
  <si>
    <t>rs309539-GLRA1</t>
  </si>
  <si>
    <t>rs309539-GNAI1</t>
  </si>
  <si>
    <t>rs309539-GPHN</t>
  </si>
  <si>
    <t>rs309539-HLF</t>
  </si>
  <si>
    <t>rs309539-HOMEZ</t>
  </si>
  <si>
    <t>rs309539-LASP1</t>
  </si>
  <si>
    <t>rs309539-MAP3K5</t>
  </si>
  <si>
    <t>rs309539-MKX</t>
  </si>
  <si>
    <t>rs309539-P2RX6</t>
  </si>
  <si>
    <t>rs309539-PDLIM1</t>
  </si>
  <si>
    <t>rs309539-PRKAG2</t>
  </si>
  <si>
    <t>rs309539-RASL10B</t>
  </si>
  <si>
    <t>rs309539-RASSF4</t>
  </si>
  <si>
    <t>rs309539-RGS3</t>
  </si>
  <si>
    <t>rs309539-RORB</t>
  </si>
  <si>
    <t>rs309539-RRBP1</t>
  </si>
  <si>
    <t>rs309539-RTN1</t>
  </si>
  <si>
    <t>rs309539-SIRT1</t>
  </si>
  <si>
    <t>rs309539-TBX4</t>
  </si>
  <si>
    <t>rs309539-ZNF334</t>
  </si>
  <si>
    <t>rs4654828-ABCC9</t>
  </si>
  <si>
    <t>rs4654828</t>
  </si>
  <si>
    <t>rs4654828-ADH1A</t>
  </si>
  <si>
    <t>rs4654828-ADRB1</t>
  </si>
  <si>
    <t>rs4654828-AKAP12</t>
  </si>
  <si>
    <t>rs4654828-ARHGEF26</t>
  </si>
  <si>
    <t>rs4654828-BMP3</t>
  </si>
  <si>
    <t>rs4654828-BTG2</t>
  </si>
  <si>
    <t>rs4654828-CECR2</t>
  </si>
  <si>
    <t>rs4654828-CHAF1B</t>
  </si>
  <si>
    <t>rs4654828-CSNK2A2</t>
  </si>
  <si>
    <t>rs4654828-DAPK2</t>
  </si>
  <si>
    <t>rs4654828-DDR1</t>
  </si>
  <si>
    <t>rs4654828-DMRT2</t>
  </si>
  <si>
    <t>rs4654828-EIF4EBP2</t>
  </si>
  <si>
    <t>rs4654828-ESR1</t>
  </si>
  <si>
    <t>rs4654828-GHR</t>
  </si>
  <si>
    <t>rs4654828-GLRA1</t>
  </si>
  <si>
    <t>rs4654828-GNAI1</t>
  </si>
  <si>
    <t>rs4654828-GPHN</t>
  </si>
  <si>
    <t>rs4654828-HLF</t>
  </si>
  <si>
    <t>rs4654828-HOMEZ</t>
  </si>
  <si>
    <t>rs4654828-LASP1</t>
  </si>
  <si>
    <t>rs4654828-MAP3K5</t>
  </si>
  <si>
    <t>rs4654828-MET</t>
  </si>
  <si>
    <t>rs4654828-MKX</t>
  </si>
  <si>
    <t>rs4654828-NCAM1</t>
  </si>
  <si>
    <t>NCAM1</t>
  </si>
  <si>
    <t>rs4654828-P2RX6</t>
  </si>
  <si>
    <t>rs4654828-PDLIM1</t>
  </si>
  <si>
    <t>rs4654828-PRKAG2</t>
  </si>
  <si>
    <t>rs4654828-RASL10B</t>
  </si>
  <si>
    <t>rs4654828-RASSF4</t>
  </si>
  <si>
    <t>rs4654828-RGS3</t>
  </si>
  <si>
    <t>rs4654828-RORB</t>
  </si>
  <si>
    <t>rs4654828-RRBP1</t>
  </si>
  <si>
    <t>rs4654828-RTN1</t>
  </si>
  <si>
    <t>rs4654828-SIRT1</t>
  </si>
  <si>
    <t>rs4654828-STMN2</t>
  </si>
  <si>
    <t>STMN2</t>
  </si>
  <si>
    <t>rs4654828-TBX4</t>
  </si>
  <si>
    <t>rs4654828-ZNF334</t>
  </si>
  <si>
    <t>rs309515-HLF</t>
  </si>
  <si>
    <t>rs309515</t>
  </si>
  <si>
    <t>rs637168-HLF</t>
  </si>
  <si>
    <t>rs637168</t>
  </si>
  <si>
    <t>rs6692586-ARHGEF26</t>
  </si>
  <si>
    <t>rs6692586</t>
  </si>
  <si>
    <t>rs6692586-CSNK2A2</t>
  </si>
  <si>
    <t>rs6692586-HLF</t>
  </si>
  <si>
    <t>rs4654831-ARHGEF26</t>
  </si>
  <si>
    <t>rs4654831</t>
  </si>
  <si>
    <t>rs4654831-CSNK2A2</t>
  </si>
  <si>
    <t>rs4654831-HLF</t>
  </si>
  <si>
    <t>rs3845520-ARHGEF26</t>
  </si>
  <si>
    <t>rs3845520</t>
  </si>
  <si>
    <t>rs3845520-CSNK2A2</t>
  </si>
  <si>
    <t>rs3845520-HLF</t>
  </si>
  <si>
    <t>rs10429877-ARHGEF26</t>
  </si>
  <si>
    <t>rs10429877</t>
  </si>
  <si>
    <t>rs10429877-CSNK2A2</t>
  </si>
  <si>
    <t>rs10429877-HLF</t>
  </si>
  <si>
    <t>rs1516525-ARHGEF26</t>
  </si>
  <si>
    <t>rs1516525</t>
  </si>
  <si>
    <t>rs1516525-CSNK2A2</t>
  </si>
  <si>
    <t>rs1516525-HLF</t>
  </si>
  <si>
    <t>rs2092593-ARHGEF26</t>
  </si>
  <si>
    <t>rs2092593</t>
  </si>
  <si>
    <t>rs2092593-CSNK2A2</t>
  </si>
  <si>
    <t>rs2092593-HLF</t>
  </si>
  <si>
    <t>rs4655141-ARHGEF26</t>
  </si>
  <si>
    <t>rs4655141</t>
  </si>
  <si>
    <t>rs4655141-CSNK2A2</t>
  </si>
  <si>
    <t>rs4655141-HLF</t>
  </si>
  <si>
    <t>rs637163-ARHGEF26</t>
  </si>
  <si>
    <t>rs637163</t>
  </si>
  <si>
    <t>rs637163-CSNK2A2</t>
  </si>
  <si>
    <t>rs637163-HLF</t>
  </si>
  <si>
    <t>rs479307-HLF</t>
  </si>
  <si>
    <t>rs479307</t>
  </si>
  <si>
    <t>rs674136-HLF</t>
  </si>
  <si>
    <t>rs674136</t>
  </si>
  <si>
    <t>rs603856-ARHGEF26</t>
  </si>
  <si>
    <t>rs603856</t>
  </si>
  <si>
    <t>rs603856-CSNK2A2</t>
  </si>
  <si>
    <t>rs603856-HLF</t>
  </si>
  <si>
    <t>rs522802-HLF</t>
  </si>
  <si>
    <t>rs522802</t>
  </si>
  <si>
    <t>rs681648-HLF</t>
  </si>
  <si>
    <t>rs681648</t>
  </si>
  <si>
    <t>rs10799789-ARHGEF26</t>
  </si>
  <si>
    <t>rs10799789</t>
  </si>
  <si>
    <t>rs10799789-CSNK2A2</t>
  </si>
  <si>
    <t>rs10799789-GNAI1</t>
  </si>
  <si>
    <t>rs10799789-GPHN</t>
  </si>
  <si>
    <t>rs10799789-HLF</t>
  </si>
  <si>
    <t>rs10799789-LASP1</t>
  </si>
  <si>
    <t>rs10799789-MAP3K5</t>
  </si>
  <si>
    <t>rs10799789-MKX</t>
  </si>
  <si>
    <t>rs671357-ARHGEF26</t>
  </si>
  <si>
    <t>rs671357</t>
  </si>
  <si>
    <t>rs671357-CSNK2A2</t>
  </si>
  <si>
    <t>rs671357-GNAI1</t>
  </si>
  <si>
    <t>rs671357-HLF</t>
  </si>
  <si>
    <t>rs671357-LASP1</t>
  </si>
  <si>
    <t>rs686663-ARHGEF26</t>
  </si>
  <si>
    <t>rs686663</t>
  </si>
  <si>
    <t>rs686663-CSNK2A2</t>
  </si>
  <si>
    <t>rs686663-GNAI1</t>
  </si>
  <si>
    <t>rs686663-HLF</t>
  </si>
  <si>
    <t>rs686663-LASP1</t>
  </si>
  <si>
    <t>rs587168-ARHGEF26</t>
  </si>
  <si>
    <t>rs587168</t>
  </si>
  <si>
    <t>rs587168-CSNK2A2</t>
  </si>
  <si>
    <t>rs587168-GNAI1</t>
  </si>
  <si>
    <t>rs587168-GPHN</t>
  </si>
  <si>
    <t>rs587168-HLF</t>
  </si>
  <si>
    <t>rs587168-LASP1</t>
  </si>
  <si>
    <t>rs587168-MAP3K5</t>
  </si>
  <si>
    <t>rs587168-MKX</t>
  </si>
  <si>
    <t>rs587168-PRKAG2</t>
  </si>
  <si>
    <t>rs587168-RORB</t>
  </si>
  <si>
    <t>rs649648-ARHGEF26</t>
  </si>
  <si>
    <t>rs649648</t>
  </si>
  <si>
    <t>rs649648-CSNK2A2</t>
  </si>
  <si>
    <t>rs649648-GNAI1</t>
  </si>
  <si>
    <t>rs649648-HLF</t>
  </si>
  <si>
    <t>rs649648-LASP1</t>
  </si>
  <si>
    <t>rs559431-ARHGEF26</t>
  </si>
  <si>
    <t>rs559431</t>
  </si>
  <si>
    <t>rs559431-CSNK2A2</t>
  </si>
  <si>
    <t>rs559431-GNAI1</t>
  </si>
  <si>
    <t>rs559431-HLF</t>
  </si>
  <si>
    <t>rs559431-LASP1</t>
  </si>
  <si>
    <t>rs763310-ARHGEF26</t>
  </si>
  <si>
    <t>rs763310</t>
  </si>
  <si>
    <t>rs763310-CSNK2A2</t>
  </si>
  <si>
    <t>rs763310-GNAI1</t>
  </si>
  <si>
    <t>rs763310-HLF</t>
  </si>
  <si>
    <t>rs763310-LASP1</t>
  </si>
  <si>
    <t>rs2235549-ARHGEF26</t>
  </si>
  <si>
    <t>rs2235549</t>
  </si>
  <si>
    <t>rs2235549-CSNK2A2</t>
  </si>
  <si>
    <t>rs2235549-GNAI1</t>
  </si>
  <si>
    <t>rs2235549-GPHN</t>
  </si>
  <si>
    <t>rs2235549-HLF</t>
  </si>
  <si>
    <t>rs2235549-LASP1</t>
  </si>
  <si>
    <t>rs2235549-MAP3K5</t>
  </si>
  <si>
    <t>rs2235549-MKX</t>
  </si>
  <si>
    <t>rs2235549-PRKAG2</t>
  </si>
  <si>
    <t>rs2235549-RORB</t>
  </si>
  <si>
    <t>rs967605-ARHGEF26</t>
  </si>
  <si>
    <t>rs967605</t>
  </si>
  <si>
    <t>rs967605-CSNK2A2</t>
  </si>
  <si>
    <t>rs967605-GNAI1</t>
  </si>
  <si>
    <t>rs967605-HLF</t>
  </si>
  <si>
    <t>rs967605-LASP1</t>
  </si>
  <si>
    <t>rs605775-ARHGEF26</t>
  </si>
  <si>
    <t>rs605775</t>
  </si>
  <si>
    <t>rs605775-CSNK2A2</t>
  </si>
  <si>
    <t>rs605775-HLF</t>
  </si>
  <si>
    <t>rs592611-ARHGEF26</t>
  </si>
  <si>
    <t>rs592611</t>
  </si>
  <si>
    <t>rs592611-CSNK2A2</t>
  </si>
  <si>
    <t>rs592611-GNAI1</t>
  </si>
  <si>
    <t>rs592611-GPHN</t>
  </si>
  <si>
    <t>rs592611-HLF</t>
  </si>
  <si>
    <t>rs592611-LASP1</t>
  </si>
  <si>
    <t>rs592611-MAP3K5</t>
  </si>
  <si>
    <t>rs592611-MKX</t>
  </si>
  <si>
    <t>rs10799790-HLF</t>
  </si>
  <si>
    <t>rs10799790</t>
  </si>
  <si>
    <t>rs477717-ARHGEF26</t>
  </si>
  <si>
    <t>rs477717</t>
  </si>
  <si>
    <t>rs477717-CSNK2A2</t>
  </si>
  <si>
    <t>rs477717-GNAI1</t>
  </si>
  <si>
    <t>rs477717-GPHN</t>
  </si>
  <si>
    <t>rs477717-HLF</t>
  </si>
  <si>
    <t>rs477717-LASP1</t>
  </si>
  <si>
    <t>rs477717-MAP3K5</t>
  </si>
  <si>
    <t>rs477717-MKX</t>
  </si>
  <si>
    <t>rs3765407-ARHGEF26</t>
  </si>
  <si>
    <t>rs3765407</t>
  </si>
  <si>
    <t>rs3765407-CSNK2A2</t>
  </si>
  <si>
    <t>rs3765407-GNAI1</t>
  </si>
  <si>
    <t>rs3765407-GPHN</t>
  </si>
  <si>
    <t>rs3765407-HLF</t>
  </si>
  <si>
    <t>rs3765407-LASP1</t>
  </si>
  <si>
    <t>rs3765407-MAP3K5</t>
  </si>
  <si>
    <t>rs3765407-MKX</t>
  </si>
  <si>
    <t>rs477830-ARHGEF26</t>
  </si>
  <si>
    <t>rs477830</t>
  </si>
  <si>
    <t>rs477830-CSNK2A2</t>
  </si>
  <si>
    <t>rs477830-GNAI1</t>
  </si>
  <si>
    <t>rs477830-GPHN</t>
  </si>
  <si>
    <t>rs477830-HLF</t>
  </si>
  <si>
    <t>rs477830-LASP1</t>
  </si>
  <si>
    <t>rs477830-MAP3K5</t>
  </si>
  <si>
    <t>rs477830-MKX</t>
  </si>
  <si>
    <t>rs1983965-ARHGEF26</t>
  </si>
  <si>
    <t>rs1983965</t>
  </si>
  <si>
    <t>rs1983965-CSNK2A2</t>
  </si>
  <si>
    <t>rs1983965-HLF</t>
  </si>
  <si>
    <t>rs16864515-P2RX6</t>
  </si>
  <si>
    <t>rs16864515</t>
  </si>
  <si>
    <t>rs16864515-STMN2</t>
  </si>
  <si>
    <t>rs4916229-EPHB2</t>
  </si>
  <si>
    <t>rs4916229</t>
  </si>
  <si>
    <t>EPHB2</t>
  </si>
  <si>
    <t>rs4916229-P2RX6</t>
  </si>
  <si>
    <t>rs4916229-RASSF4</t>
  </si>
  <si>
    <t>rs4916229-STMN2</t>
  </si>
  <si>
    <t>rs4147158-TENM4</t>
  </si>
  <si>
    <t>rs4147158</t>
  </si>
  <si>
    <t>TENM4</t>
  </si>
  <si>
    <t>rs714447-ADH1A</t>
  </si>
  <si>
    <t>rs714447</t>
  </si>
  <si>
    <t>rs11750814-ARRB1</t>
  </si>
  <si>
    <t>rs11750814</t>
  </si>
  <si>
    <t>ARRB1</t>
  </si>
  <si>
    <t>rs13241165-TBX4</t>
  </si>
  <si>
    <t>rs13241165</t>
  </si>
  <si>
    <t>rs4731702-TBX4</t>
  </si>
  <si>
    <t>rs4731702</t>
  </si>
  <si>
    <t>rs11979110-TBX4</t>
  </si>
  <si>
    <t>rs11979110</t>
  </si>
  <si>
    <t>rs13241538-TBX4</t>
  </si>
  <si>
    <t>rs13241538</t>
  </si>
  <si>
    <t>rs3996352-TBX4</t>
  </si>
  <si>
    <t>rs3996352</t>
  </si>
  <si>
    <t>rs972283-TBX4</t>
  </si>
  <si>
    <t>rs972283</t>
  </si>
  <si>
    <t>rs7833023-BTG2</t>
  </si>
  <si>
    <t>rs7833023</t>
  </si>
  <si>
    <t>rs7833023-GPHN</t>
  </si>
  <si>
    <t>rs7833023-RND3</t>
  </si>
  <si>
    <t>RND3</t>
  </si>
  <si>
    <t>rs2401050-BTG2</t>
  </si>
  <si>
    <t>rs2401050</t>
  </si>
  <si>
    <t>rs2401050-RND3</t>
  </si>
  <si>
    <t>rs920226-BTG2</t>
  </si>
  <si>
    <t>rs920226</t>
  </si>
  <si>
    <t>rs920226-RND3</t>
  </si>
  <si>
    <t>rs1370417-BTG2</t>
  </si>
  <si>
    <t>rs1370417</t>
  </si>
  <si>
    <t>rs1370417-RND3</t>
  </si>
  <si>
    <t>rs1550211-BTG2</t>
  </si>
  <si>
    <t>rs1550211</t>
  </si>
  <si>
    <t>rs1550211-RND3</t>
  </si>
  <si>
    <t>rs9643459-BTG2</t>
  </si>
  <si>
    <t>rs9643459</t>
  </si>
  <si>
    <t>rs9643459-RND3</t>
  </si>
  <si>
    <t>rs10101678-BTG2</t>
  </si>
  <si>
    <t>rs10101678</t>
  </si>
  <si>
    <t>rs10101678-RND3</t>
  </si>
  <si>
    <t>rs7821182-BTG2</t>
  </si>
  <si>
    <t>rs7821182</t>
  </si>
  <si>
    <t>rs7821182-RND3</t>
  </si>
  <si>
    <t>rs12679039-BTG2</t>
  </si>
  <si>
    <t>rs12679039</t>
  </si>
  <si>
    <t>rs12679039-RND3</t>
  </si>
  <si>
    <t>rs1437512-BTG2</t>
  </si>
  <si>
    <t>rs1437512</t>
  </si>
  <si>
    <t>rs1437512-RND3</t>
  </si>
  <si>
    <t>rs4268126-BTG2</t>
  </si>
  <si>
    <t>rs4268126</t>
  </si>
  <si>
    <t>rs4268126-RND3</t>
  </si>
  <si>
    <t>rs9298418-BTG2</t>
  </si>
  <si>
    <t>rs9298418</t>
  </si>
  <si>
    <t>rs9298418-RND3</t>
  </si>
  <si>
    <t>rs1370420-BTG2</t>
  </si>
  <si>
    <t>rs1370420</t>
  </si>
  <si>
    <t>rs1370420-RND3</t>
  </si>
  <si>
    <t>rs1370419-BTG2</t>
  </si>
  <si>
    <t>rs1370419</t>
  </si>
  <si>
    <t>rs1370419-RND3</t>
  </si>
  <si>
    <t>rs966286-BTG2</t>
  </si>
  <si>
    <t>rs966286</t>
  </si>
  <si>
    <t>rs966286-RND3</t>
  </si>
  <si>
    <t>rs7839360-BTG2</t>
  </si>
  <si>
    <t>rs7839360</t>
  </si>
  <si>
    <t>rs7839360-RND3</t>
  </si>
  <si>
    <t>rs6473525-BTG2</t>
  </si>
  <si>
    <t>rs6473525</t>
  </si>
  <si>
    <t>rs6473525-RND3</t>
  </si>
  <si>
    <t>rs6473526-BTG2</t>
  </si>
  <si>
    <t>rs6473526</t>
  </si>
  <si>
    <t>rs6473526-RND3</t>
  </si>
  <si>
    <t>rs6473527-BTG2</t>
  </si>
  <si>
    <t>rs6473527</t>
  </si>
  <si>
    <t>rs6473527-RND3</t>
  </si>
  <si>
    <t>rs10958208-BTG2</t>
  </si>
  <si>
    <t>rs10958208</t>
  </si>
  <si>
    <t>rs10958208-RND3</t>
  </si>
  <si>
    <t>rs1866087-BTG2</t>
  </si>
  <si>
    <t>rs1866087</t>
  </si>
  <si>
    <t>rs1866087-RND3</t>
  </si>
  <si>
    <t>rs1866086-BTG2</t>
  </si>
  <si>
    <t>rs1866086</t>
  </si>
  <si>
    <t>rs1866086-RND3</t>
  </si>
  <si>
    <t>rs10103882-BTG2</t>
  </si>
  <si>
    <t>rs10103882</t>
  </si>
  <si>
    <t>rs10103882-RND3</t>
  </si>
  <si>
    <t>rs4598249-BTG2</t>
  </si>
  <si>
    <t>rs4598249</t>
  </si>
  <si>
    <t>rs4598249-RND3</t>
  </si>
  <si>
    <t>rs10958211-BTG2</t>
  </si>
  <si>
    <t>rs10958211</t>
  </si>
  <si>
    <t>rs10958211-RND3</t>
  </si>
  <si>
    <t>rs10102194-BTG2</t>
  </si>
  <si>
    <t>rs10102194</t>
  </si>
  <si>
    <t>rs10102194-RND3</t>
  </si>
  <si>
    <t>rs7915260-POFUT1</t>
  </si>
  <si>
    <t>rs7915260</t>
  </si>
  <si>
    <t>POFUT1</t>
  </si>
  <si>
    <t>rs7896248-POFUT1</t>
  </si>
  <si>
    <t>rs7896248</t>
  </si>
  <si>
    <t>rs2101613-POFUT1</t>
  </si>
  <si>
    <t>rs2101613</t>
  </si>
  <si>
    <t>rs10781563-POFUT1</t>
  </si>
  <si>
    <t>rs10781563</t>
  </si>
  <si>
    <t>rs871883-ARHGEF37</t>
  </si>
  <si>
    <t>rs871883</t>
  </si>
  <si>
    <t>ARHGEF37</t>
  </si>
  <si>
    <t>rs871883-POFUT1</t>
  </si>
  <si>
    <t>rs871883-TENM4</t>
  </si>
  <si>
    <t>rs11592988-POFUT1</t>
  </si>
  <si>
    <t>rs11592988</t>
  </si>
  <si>
    <t>rs902627-ARHGEF37</t>
  </si>
  <si>
    <t>rs902627</t>
  </si>
  <si>
    <t>rs902627-POFUT1</t>
  </si>
  <si>
    <t>rs902627-TENM4</t>
  </si>
  <si>
    <t>rs477400-ANG</t>
  </si>
  <si>
    <t>rs477400</t>
  </si>
  <si>
    <t>ANG</t>
  </si>
  <si>
    <t>rs477400-CIDEA</t>
  </si>
  <si>
    <t>CIDEA</t>
  </si>
  <si>
    <t>rs477400-RXRG</t>
  </si>
  <si>
    <t>RXRG</t>
  </si>
  <si>
    <t>rs7300039-ABCC9</t>
  </si>
  <si>
    <t>rs7300039</t>
  </si>
  <si>
    <t>rs7300039-AKAP12</t>
  </si>
  <si>
    <t>rs7300039-FGF10</t>
  </si>
  <si>
    <t>FGF10</t>
  </si>
  <si>
    <t>rs7300039-GHR</t>
  </si>
  <si>
    <t>rs7300039-PDLIM1</t>
  </si>
  <si>
    <t>rs7300039-SIRT1</t>
  </si>
  <si>
    <t>rs6489769-ABCC9</t>
  </si>
  <si>
    <t>rs6489769</t>
  </si>
  <si>
    <t>rs6489769-AKAP12</t>
  </si>
  <si>
    <t>rs6489769-FGF10</t>
  </si>
  <si>
    <t>rs6489769-GHR</t>
  </si>
  <si>
    <t>rs6489769-PDLIM1</t>
  </si>
  <si>
    <t>rs6489769-SIRT1</t>
  </si>
  <si>
    <t>rs12422552-ANG</t>
  </si>
  <si>
    <t>rs12422552</t>
  </si>
  <si>
    <t>rs12422552-CSNK2A2</t>
  </si>
  <si>
    <t>rs12422552-ID2</t>
  </si>
  <si>
    <t>ID2</t>
  </si>
  <si>
    <t>rs12422552-PIM1</t>
  </si>
  <si>
    <t>PIM1</t>
  </si>
  <si>
    <t>rs12422552-PTPRJ</t>
  </si>
  <si>
    <t>PTPRJ</t>
  </si>
  <si>
    <t>rs12422552-TENM4</t>
  </si>
  <si>
    <t>rs12422552-TNFRSF10C</t>
  </si>
  <si>
    <t>TNFRSF10C</t>
  </si>
  <si>
    <t>rs12422552-ZFAT</t>
  </si>
  <si>
    <t>ZFAT</t>
  </si>
  <si>
    <t>rs12831185-LRRFIP1</t>
  </si>
  <si>
    <t>rs12831185</t>
  </si>
  <si>
    <t>LRRFIP1</t>
  </si>
  <si>
    <t>rs8027745-ARHGEF37</t>
  </si>
  <si>
    <t>rs8027745</t>
  </si>
  <si>
    <t>rs8027745-HIST1H4H</t>
  </si>
  <si>
    <t>HIST1H4H</t>
  </si>
  <si>
    <t>rs8027745-TNFRSF10C</t>
  </si>
  <si>
    <t>rs8032565-ARHGEF37</t>
  </si>
  <si>
    <t>rs8032565</t>
  </si>
  <si>
    <t>rs8032565-HIST1H4H</t>
  </si>
  <si>
    <t>rs8032565-TNFRSF10C</t>
  </si>
  <si>
    <t>rs11639277-ARHGEF37</t>
  </si>
  <si>
    <t>rs11639277</t>
  </si>
  <si>
    <t>rs11639277-HIST1H4H</t>
  </si>
  <si>
    <t>rs11639277-TNFRSF10C</t>
  </si>
  <si>
    <t>rs11630240-ARHGEF37</t>
  </si>
  <si>
    <t>rs11630240</t>
  </si>
  <si>
    <t>rs11630240-TNFRSF10C</t>
  </si>
  <si>
    <t>rs11631651-ARHGEF37</t>
  </si>
  <si>
    <t>rs11631651</t>
  </si>
  <si>
    <t>rs11629605-ARHGEF37</t>
  </si>
  <si>
    <t>rs11629605</t>
  </si>
  <si>
    <t>rs11635686-ARHGEF37</t>
  </si>
  <si>
    <t>rs11635686</t>
  </si>
  <si>
    <t>rs11635682-ARHGEF37</t>
  </si>
  <si>
    <t>rs11635682</t>
  </si>
  <si>
    <t>rs11635910-ARHGEF37</t>
  </si>
  <si>
    <t>rs11635910</t>
  </si>
  <si>
    <t>rs11636411-ARHGEF37</t>
  </si>
  <si>
    <t>rs11636411</t>
  </si>
  <si>
    <t>rs11636462-ARHGEF37</t>
  </si>
  <si>
    <t>rs11636462</t>
  </si>
  <si>
    <t>rs2045442-EPHB2</t>
  </si>
  <si>
    <t>rs2045442</t>
  </si>
  <si>
    <t>rs12956917-EPHB2</t>
  </si>
  <si>
    <t>rs12956917</t>
  </si>
  <si>
    <t>rs12607795-EPHB2</t>
  </si>
  <si>
    <t>rs12607795</t>
  </si>
  <si>
    <t>rs411560-PPP4R1</t>
  </si>
  <si>
    <t>rs411560</t>
  </si>
  <si>
    <t>PPP4R1</t>
  </si>
  <si>
    <r>
      <t xml:space="preserve">S11 Table: </t>
    </r>
    <r>
      <rPr>
        <b/>
        <i/>
        <sz val="14"/>
        <color theme="1"/>
        <rFont val="Calibri"/>
        <family val="2"/>
        <scheme val="minor"/>
      </rPr>
      <t>trans</t>
    </r>
    <r>
      <rPr>
        <b/>
        <sz val="14"/>
        <color theme="1"/>
        <rFont val="Calibri"/>
        <family val="2"/>
        <scheme val="minor"/>
      </rPr>
      <t>-eQTL and aQTL results between BMI GWAS SNPs and BMI master regulators (MRs) with at least one significant QTL at the locus at FDR &lt; 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Hoskins, Jason (NIH/NCI) [F]" id="{68D1E5AE-5D79-40EA-9488-2E3EAC78CA0D}" userId="S::hoskinsjw@nih.gov::22ea8059-d0c1-407f-b982-1983b6d416b1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K3" dT="2019-09-10T18:49:38.37" personId="{68D1E5AE-5D79-40EA-9488-2E3EAC78CA0D}" id="{3AB96E5E-042C-45BB-92C4-747E5804086A}">
    <text>Based on smallest P-valu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202F3-5FEB-4266-930C-28216F6C8A81}">
  <dimension ref="A1:K445"/>
  <sheetViews>
    <sheetView showGridLines="0" tabSelected="1" workbookViewId="0">
      <selection activeCell="A2" sqref="A2"/>
    </sheetView>
  </sheetViews>
  <sheetFormatPr defaultRowHeight="14.5" x14ac:dyDescent="0.35"/>
  <cols>
    <col min="1" max="1" width="20.36328125" style="4" bestFit="1" customWidth="1"/>
    <col min="2" max="2" width="10.36328125" style="4" bestFit="1" customWidth="1"/>
    <col min="3" max="3" width="7.1796875" style="4" bestFit="1" customWidth="1"/>
    <col min="4" max="5" width="11.36328125" style="4" bestFit="1" customWidth="1"/>
    <col min="6" max="6" width="10" style="4" bestFit="1" customWidth="1"/>
    <col min="7" max="10" width="11.1796875" style="4" customWidth="1"/>
    <col min="11" max="16384" width="8.7265625" style="4"/>
  </cols>
  <sheetData>
    <row r="1" spans="1:11" s="1" customFormat="1" ht="18.5" x14ac:dyDescent="0.45">
      <c r="A1" s="1" t="s">
        <v>612</v>
      </c>
    </row>
    <row r="2" spans="1:11" x14ac:dyDescent="0.35">
      <c r="A2" s="2"/>
      <c r="B2" s="2"/>
      <c r="C2" s="2"/>
      <c r="D2" s="2"/>
      <c r="E2" s="2"/>
      <c r="F2" s="2"/>
      <c r="G2" s="3" t="s">
        <v>0</v>
      </c>
      <c r="H2" s="3"/>
      <c r="I2" s="3" t="s">
        <v>1</v>
      </c>
      <c r="J2" s="3"/>
      <c r="K2" s="2"/>
    </row>
    <row r="3" spans="1:11" x14ac:dyDescent="0.35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6" t="s">
        <v>7</v>
      </c>
      <c r="G3" s="5" t="s">
        <v>8</v>
      </c>
      <c r="H3" s="5" t="s">
        <v>9</v>
      </c>
      <c r="I3" s="5" t="s">
        <v>8</v>
      </c>
      <c r="J3" s="5" t="s">
        <v>9</v>
      </c>
      <c r="K3" s="5" t="s">
        <v>10</v>
      </c>
    </row>
    <row r="4" spans="1:11" x14ac:dyDescent="0.35">
      <c r="A4" s="4" t="s">
        <v>11</v>
      </c>
      <c r="B4" s="4" t="s">
        <v>12</v>
      </c>
      <c r="C4" s="4">
        <v>1</v>
      </c>
      <c r="D4" s="4">
        <v>23259627</v>
      </c>
      <c r="E4" s="4">
        <v>5.0999999999999998E-11</v>
      </c>
      <c r="F4" s="7" t="s">
        <v>13</v>
      </c>
      <c r="G4" s="4">
        <v>1.3064769737782599E-6</v>
      </c>
      <c r="H4" s="4">
        <v>0.289890925136912</v>
      </c>
      <c r="I4" s="4">
        <v>9.8618952389734605E-7</v>
      </c>
      <c r="J4" s="4">
        <v>0.29433687132068798</v>
      </c>
      <c r="K4" s="4" t="str">
        <f t="shared" ref="K4:K67" si="0">IF(AND(ISERROR(E4),ISERROR(H4)),NA(),IF(OR(ISERROR(E4),IFERROR(H4,1)&lt;IFERROR(E4,1)),"aQTL","eQTL"))</f>
        <v>eQTL</v>
      </c>
    </row>
    <row r="5" spans="1:11" x14ac:dyDescent="0.35">
      <c r="A5" s="4" t="s">
        <v>14</v>
      </c>
      <c r="B5" s="4" t="s">
        <v>12</v>
      </c>
      <c r="C5" s="4">
        <v>1</v>
      </c>
      <c r="D5" s="4">
        <v>23259627</v>
      </c>
      <c r="E5" s="4">
        <v>5.0999999999999998E-11</v>
      </c>
      <c r="F5" s="7" t="s">
        <v>15</v>
      </c>
      <c r="G5" s="4">
        <v>7.5981679571787599E-4</v>
      </c>
      <c r="H5" s="4">
        <v>0.20082451289945</v>
      </c>
      <c r="I5" s="4">
        <v>4.0387907963819701E-7</v>
      </c>
      <c r="J5" s="4">
        <v>0.30388614098896299</v>
      </c>
      <c r="K5" s="4" t="str">
        <f t="shared" si="0"/>
        <v>eQTL</v>
      </c>
    </row>
    <row r="6" spans="1:11" x14ac:dyDescent="0.35">
      <c r="A6" s="4" t="s">
        <v>16</v>
      </c>
      <c r="B6" s="4" t="s">
        <v>12</v>
      </c>
      <c r="C6" s="4">
        <v>1</v>
      </c>
      <c r="D6" s="4">
        <v>23259627</v>
      </c>
      <c r="E6" s="4">
        <v>5.0999999999999998E-11</v>
      </c>
      <c r="F6" s="7" t="s">
        <v>17</v>
      </c>
      <c r="G6" s="4">
        <v>8.5896224548366303E-4</v>
      </c>
      <c r="H6" s="4">
        <v>0.20151511732983199</v>
      </c>
      <c r="I6" s="4">
        <v>2.29295731039314E-7</v>
      </c>
      <c r="J6" s="4">
        <v>0.311189522804866</v>
      </c>
      <c r="K6" s="4" t="str">
        <f t="shared" si="0"/>
        <v>eQTL</v>
      </c>
    </row>
    <row r="7" spans="1:11" x14ac:dyDescent="0.35">
      <c r="A7" s="4" t="s">
        <v>18</v>
      </c>
      <c r="B7" s="4" t="s">
        <v>12</v>
      </c>
      <c r="C7" s="4">
        <v>1</v>
      </c>
      <c r="D7" s="4">
        <v>23259627</v>
      </c>
      <c r="E7" s="4">
        <v>5.0999999999999998E-11</v>
      </c>
      <c r="F7" s="7" t="s">
        <v>19</v>
      </c>
      <c r="G7" s="4">
        <v>4.6425774340701602E-5</v>
      </c>
      <c r="H7" s="4">
        <v>0.24575547001424</v>
      </c>
      <c r="I7" s="4">
        <v>1.3308201718642299E-7</v>
      </c>
      <c r="J7" s="4">
        <v>0.31704484016492501</v>
      </c>
      <c r="K7" s="4" t="str">
        <f t="shared" si="0"/>
        <v>eQTL</v>
      </c>
    </row>
    <row r="8" spans="1:11" x14ac:dyDescent="0.35">
      <c r="A8" s="4" t="s">
        <v>20</v>
      </c>
      <c r="B8" s="4" t="s">
        <v>12</v>
      </c>
      <c r="C8" s="4">
        <v>1</v>
      </c>
      <c r="D8" s="4">
        <v>23259627</v>
      </c>
      <c r="E8" s="4">
        <v>5.0999999999999998E-11</v>
      </c>
      <c r="F8" s="7" t="s">
        <v>21</v>
      </c>
      <c r="G8" s="4">
        <v>3.8934723065820201E-5</v>
      </c>
      <c r="H8" s="4">
        <v>0.24634980959435601</v>
      </c>
      <c r="I8" s="4">
        <v>2.2294592730958201E-7</v>
      </c>
      <c r="J8" s="4">
        <v>0.31011573822162802</v>
      </c>
      <c r="K8" s="4" t="str">
        <f t="shared" si="0"/>
        <v>eQTL</v>
      </c>
    </row>
    <row r="9" spans="1:11" x14ac:dyDescent="0.35">
      <c r="A9" s="4" t="s">
        <v>22</v>
      </c>
      <c r="B9" s="4" t="s">
        <v>12</v>
      </c>
      <c r="C9" s="4">
        <v>1</v>
      </c>
      <c r="D9" s="4">
        <v>23259627</v>
      </c>
      <c r="E9" s="4">
        <v>5.0999999999999998E-11</v>
      </c>
      <c r="F9" s="7" t="s">
        <v>23</v>
      </c>
      <c r="G9" s="4">
        <v>2.0970750855290701E-5</v>
      </c>
      <c r="H9" s="4">
        <v>0.25459677664688601</v>
      </c>
      <c r="I9" s="4">
        <v>1.2942167190567201E-7</v>
      </c>
      <c r="J9" s="4">
        <v>0.316576453401133</v>
      </c>
      <c r="K9" s="4" t="str">
        <f t="shared" si="0"/>
        <v>eQTL</v>
      </c>
    </row>
    <row r="10" spans="1:11" x14ac:dyDescent="0.35">
      <c r="A10" s="4" t="s">
        <v>24</v>
      </c>
      <c r="B10" s="4" t="s">
        <v>12</v>
      </c>
      <c r="C10" s="4">
        <v>1</v>
      </c>
      <c r="D10" s="4">
        <v>23259627</v>
      </c>
      <c r="E10" s="4">
        <v>5.0999999999999998E-11</v>
      </c>
      <c r="F10" s="7" t="s">
        <v>25</v>
      </c>
      <c r="G10" s="4">
        <v>5.4330444743685301E-6</v>
      </c>
      <c r="H10" s="4">
        <v>0.271884201705894</v>
      </c>
      <c r="I10" s="4">
        <v>1.6373642123265199E-6</v>
      </c>
      <c r="J10" s="4">
        <v>0.28705826493067998</v>
      </c>
      <c r="K10" s="4" t="str">
        <f t="shared" si="0"/>
        <v>eQTL</v>
      </c>
    </row>
    <row r="11" spans="1:11" x14ac:dyDescent="0.35">
      <c r="A11" s="4" t="s">
        <v>26</v>
      </c>
      <c r="B11" s="4" t="s">
        <v>12</v>
      </c>
      <c r="C11" s="4">
        <v>1</v>
      </c>
      <c r="D11" s="4">
        <v>23259627</v>
      </c>
      <c r="E11" s="4">
        <v>5.0999999999999998E-11</v>
      </c>
      <c r="F11" s="7" t="s">
        <v>27</v>
      </c>
      <c r="G11" s="4">
        <v>1.01736750927952E-3</v>
      </c>
      <c r="H11" s="4">
        <v>0.19579417578592501</v>
      </c>
      <c r="I11" s="4">
        <v>2.6317670378422599E-7</v>
      </c>
      <c r="J11" s="4">
        <v>0.30871663019938</v>
      </c>
      <c r="K11" s="4" t="str">
        <f t="shared" si="0"/>
        <v>eQTL</v>
      </c>
    </row>
    <row r="12" spans="1:11" x14ac:dyDescent="0.35">
      <c r="A12" s="4" t="s">
        <v>28</v>
      </c>
      <c r="B12" s="4" t="s">
        <v>12</v>
      </c>
      <c r="C12" s="4">
        <v>1</v>
      </c>
      <c r="D12" s="4">
        <v>23259627</v>
      </c>
      <c r="E12" s="4">
        <v>5.0999999999999998E-11</v>
      </c>
      <c r="F12" s="7" t="s">
        <v>29</v>
      </c>
      <c r="G12" s="4">
        <v>3.3344750272285603E-2</v>
      </c>
      <c r="H12" s="4">
        <v>-0.12731941568118199</v>
      </c>
      <c r="I12" s="4">
        <v>4.7817631503003302E-7</v>
      </c>
      <c r="J12" s="4">
        <v>-0.30150354187959599</v>
      </c>
      <c r="K12" s="4" t="str">
        <f t="shared" si="0"/>
        <v>aQTL</v>
      </c>
    </row>
    <row r="13" spans="1:11" x14ac:dyDescent="0.35">
      <c r="A13" s="4" t="s">
        <v>30</v>
      </c>
      <c r="B13" s="4" t="s">
        <v>12</v>
      </c>
      <c r="C13" s="4">
        <v>1</v>
      </c>
      <c r="D13" s="4">
        <v>23259627</v>
      </c>
      <c r="E13" s="4">
        <v>5.0999999999999998E-11</v>
      </c>
      <c r="F13" s="7" t="s">
        <v>31</v>
      </c>
      <c r="G13" s="4">
        <v>4.53786986881916E-4</v>
      </c>
      <c r="H13" s="4">
        <v>0.21214497433118601</v>
      </c>
      <c r="I13" s="4">
        <v>8.8735723907973297E-7</v>
      </c>
      <c r="J13" s="4">
        <v>0.29494728741790699</v>
      </c>
      <c r="K13" s="4" t="str">
        <f t="shared" si="0"/>
        <v>eQTL</v>
      </c>
    </row>
    <row r="14" spans="1:11" x14ac:dyDescent="0.35">
      <c r="A14" s="4" t="s">
        <v>32</v>
      </c>
      <c r="B14" s="4" t="s">
        <v>12</v>
      </c>
      <c r="C14" s="4">
        <v>1</v>
      </c>
      <c r="D14" s="4">
        <v>23259627</v>
      </c>
      <c r="E14" s="4">
        <v>5.0999999999999998E-11</v>
      </c>
      <c r="F14" s="7" t="s">
        <v>33</v>
      </c>
      <c r="G14" s="4">
        <v>4.17100964223768E-4</v>
      </c>
      <c r="H14" s="4">
        <v>0.21284659385521401</v>
      </c>
      <c r="I14" s="4">
        <v>1.4674008412964301E-6</v>
      </c>
      <c r="J14" s="4">
        <v>0.28983371134695102</v>
      </c>
      <c r="K14" s="4" t="str">
        <f t="shared" si="0"/>
        <v>eQTL</v>
      </c>
    </row>
    <row r="15" spans="1:11" x14ac:dyDescent="0.35">
      <c r="A15" s="4" t="s">
        <v>34</v>
      </c>
      <c r="B15" s="4" t="s">
        <v>12</v>
      </c>
      <c r="C15" s="4">
        <v>1</v>
      </c>
      <c r="D15" s="4">
        <v>23259627</v>
      </c>
      <c r="E15" s="4">
        <v>5.0999999999999998E-11</v>
      </c>
      <c r="F15" s="7" t="s">
        <v>35</v>
      </c>
      <c r="G15" s="4">
        <v>6.0293864050694904E-4</v>
      </c>
      <c r="H15" s="4">
        <v>0.206326649951973</v>
      </c>
      <c r="I15" s="4">
        <v>9.3528410160619098E-7</v>
      </c>
      <c r="J15" s="4">
        <v>0.29446800333385498</v>
      </c>
      <c r="K15" s="4" t="str">
        <f t="shared" si="0"/>
        <v>eQTL</v>
      </c>
    </row>
    <row r="16" spans="1:11" x14ac:dyDescent="0.35">
      <c r="A16" s="4" t="s">
        <v>36</v>
      </c>
      <c r="B16" s="4" t="s">
        <v>12</v>
      </c>
      <c r="C16" s="4">
        <v>1</v>
      </c>
      <c r="D16" s="4">
        <v>23259627</v>
      </c>
      <c r="E16" s="4">
        <v>5.0999999999999998E-11</v>
      </c>
      <c r="F16" s="7" t="s">
        <v>37</v>
      </c>
      <c r="G16" s="4">
        <v>1.12652528390408E-2</v>
      </c>
      <c r="H16" s="4">
        <v>0.15244045063752601</v>
      </c>
      <c r="I16" s="4">
        <v>4.4019238021037501E-7</v>
      </c>
      <c r="J16" s="4">
        <v>0.30289231601852301</v>
      </c>
      <c r="K16" s="4" t="str">
        <f t="shared" si="0"/>
        <v>eQTL</v>
      </c>
    </row>
    <row r="17" spans="1:11" x14ac:dyDescent="0.35">
      <c r="A17" s="4" t="s">
        <v>38</v>
      </c>
      <c r="B17" s="4" t="s">
        <v>12</v>
      </c>
      <c r="C17" s="4">
        <v>1</v>
      </c>
      <c r="D17" s="4">
        <v>23259627</v>
      </c>
      <c r="E17" s="4">
        <v>5.0999999999999998E-11</v>
      </c>
      <c r="F17" s="7" t="s">
        <v>39</v>
      </c>
      <c r="G17" s="4">
        <v>2.7382709896470301E-6</v>
      </c>
      <c r="H17" s="4">
        <v>0.28138904216430399</v>
      </c>
      <c r="I17" s="4">
        <v>9.2157364497975096E-8</v>
      </c>
      <c r="J17" s="4">
        <v>0.320479259823644</v>
      </c>
      <c r="K17" s="4" t="str">
        <f t="shared" si="0"/>
        <v>eQTL</v>
      </c>
    </row>
    <row r="18" spans="1:11" x14ac:dyDescent="0.35">
      <c r="A18" s="4" t="s">
        <v>40</v>
      </c>
      <c r="B18" s="4" t="s">
        <v>12</v>
      </c>
      <c r="C18" s="4">
        <v>1</v>
      </c>
      <c r="D18" s="4">
        <v>23259627</v>
      </c>
      <c r="E18" s="4">
        <v>5.0999999999999998E-11</v>
      </c>
      <c r="F18" s="7" t="s">
        <v>41</v>
      </c>
      <c r="G18" s="4">
        <v>3.8435286976336799E-5</v>
      </c>
      <c r="H18" s="4">
        <v>0.248778329850633</v>
      </c>
      <c r="I18" s="4">
        <v>5.9632052655154697E-8</v>
      </c>
      <c r="J18" s="4">
        <v>0.32528705261875401</v>
      </c>
      <c r="K18" s="4" t="str">
        <f t="shared" si="0"/>
        <v>eQTL</v>
      </c>
    </row>
    <row r="19" spans="1:11" x14ac:dyDescent="0.35">
      <c r="A19" s="4" t="s">
        <v>42</v>
      </c>
      <c r="B19" s="4" t="s">
        <v>12</v>
      </c>
      <c r="C19" s="4">
        <v>1</v>
      </c>
      <c r="D19" s="4">
        <v>23259627</v>
      </c>
      <c r="E19" s="4">
        <v>5.0999999999999998E-11</v>
      </c>
      <c r="F19" s="7" t="s">
        <v>43</v>
      </c>
      <c r="G19" s="4">
        <v>1.7080603319513999E-5</v>
      </c>
      <c r="H19" s="4">
        <v>0.257858360446379</v>
      </c>
      <c r="I19" s="4">
        <v>1.2000425140275099E-7</v>
      </c>
      <c r="J19" s="4">
        <v>0.31768547203948699</v>
      </c>
      <c r="K19" s="4" t="str">
        <f t="shared" si="0"/>
        <v>eQTL</v>
      </c>
    </row>
    <row r="20" spans="1:11" x14ac:dyDescent="0.35">
      <c r="A20" s="4" t="s">
        <v>44</v>
      </c>
      <c r="B20" s="4" t="s">
        <v>12</v>
      </c>
      <c r="C20" s="4">
        <v>1</v>
      </c>
      <c r="D20" s="4">
        <v>23259627</v>
      </c>
      <c r="E20" s="4">
        <v>5.0999999999999998E-11</v>
      </c>
      <c r="F20" s="7" t="s">
        <v>45</v>
      </c>
      <c r="G20" s="4">
        <v>1.9642990334386999E-5</v>
      </c>
      <c r="H20" s="4">
        <v>0.25678458664015802</v>
      </c>
      <c r="I20" s="4">
        <v>1.97900790194284E-7</v>
      </c>
      <c r="J20" s="4">
        <v>0.31217174749877502</v>
      </c>
      <c r="K20" s="4" t="str">
        <f t="shared" si="0"/>
        <v>eQTL</v>
      </c>
    </row>
    <row r="21" spans="1:11" x14ac:dyDescent="0.35">
      <c r="A21" s="4" t="s">
        <v>46</v>
      </c>
      <c r="B21" s="4" t="s">
        <v>12</v>
      </c>
      <c r="C21" s="4">
        <v>1</v>
      </c>
      <c r="D21" s="4">
        <v>23259627</v>
      </c>
      <c r="E21" s="4">
        <v>5.0999999999999998E-11</v>
      </c>
      <c r="F21" s="7" t="s">
        <v>47</v>
      </c>
      <c r="G21" s="4">
        <v>1.4118602025336399E-6</v>
      </c>
      <c r="H21" s="4">
        <v>0.28892658970108798</v>
      </c>
      <c r="I21" s="4">
        <v>2.4540259852106301E-8</v>
      </c>
      <c r="J21" s="4">
        <v>0.33322309933795002</v>
      </c>
      <c r="K21" s="4" t="str">
        <f t="shared" si="0"/>
        <v>eQTL</v>
      </c>
    </row>
    <row r="22" spans="1:11" x14ac:dyDescent="0.35">
      <c r="A22" s="4" t="s">
        <v>48</v>
      </c>
      <c r="B22" s="4" t="s">
        <v>12</v>
      </c>
      <c r="C22" s="4">
        <v>1</v>
      </c>
      <c r="D22" s="4">
        <v>23259627</v>
      </c>
      <c r="E22" s="4">
        <v>5.0999999999999998E-11</v>
      </c>
      <c r="F22" s="7" t="s">
        <v>49</v>
      </c>
      <c r="G22" s="4">
        <v>3.6156604383471899E-3</v>
      </c>
      <c r="H22" s="4">
        <v>0.17336624625935301</v>
      </c>
      <c r="I22" s="4">
        <v>2.4182272654533698E-7</v>
      </c>
      <c r="J22" s="4">
        <v>0.30808650982778901</v>
      </c>
      <c r="K22" s="4" t="str">
        <f t="shared" si="0"/>
        <v>eQTL</v>
      </c>
    </row>
    <row r="23" spans="1:11" x14ac:dyDescent="0.35">
      <c r="A23" s="4" t="s">
        <v>50</v>
      </c>
      <c r="B23" s="4" t="s">
        <v>12</v>
      </c>
      <c r="C23" s="4">
        <v>1</v>
      </c>
      <c r="D23" s="4">
        <v>23259627</v>
      </c>
      <c r="E23" s="4">
        <v>5.0999999999999998E-11</v>
      </c>
      <c r="F23" s="7" t="s">
        <v>51</v>
      </c>
      <c r="G23" s="4">
        <v>7.8466191933614504E-7</v>
      </c>
      <c r="H23" s="4">
        <v>0.29390383791108499</v>
      </c>
      <c r="I23" s="4">
        <v>8.6648185495838498E-9</v>
      </c>
      <c r="J23" s="4">
        <v>0.34287798240496398</v>
      </c>
      <c r="K23" s="4" t="str">
        <f t="shared" si="0"/>
        <v>eQTL</v>
      </c>
    </row>
    <row r="24" spans="1:11" x14ac:dyDescent="0.35">
      <c r="A24" s="4" t="s">
        <v>52</v>
      </c>
      <c r="B24" s="4" t="s">
        <v>12</v>
      </c>
      <c r="C24" s="4">
        <v>1</v>
      </c>
      <c r="D24" s="4">
        <v>23259627</v>
      </c>
      <c r="E24" s="4">
        <v>5.0999999999999998E-11</v>
      </c>
      <c r="F24" s="7" t="s">
        <v>53</v>
      </c>
      <c r="G24" s="4">
        <v>5.5626105885686096E-6</v>
      </c>
      <c r="H24" s="4">
        <v>0.27392524454157602</v>
      </c>
      <c r="I24" s="4">
        <v>4.64968751563558E-7</v>
      </c>
      <c r="J24" s="4">
        <v>0.30302074427085701</v>
      </c>
      <c r="K24" s="4" t="str">
        <f t="shared" si="0"/>
        <v>eQTL</v>
      </c>
    </row>
    <row r="25" spans="1:11" x14ac:dyDescent="0.35">
      <c r="A25" s="4" t="s">
        <v>54</v>
      </c>
      <c r="B25" s="4" t="s">
        <v>12</v>
      </c>
      <c r="C25" s="4">
        <v>1</v>
      </c>
      <c r="D25" s="4">
        <v>23259627</v>
      </c>
      <c r="E25" s="4">
        <v>5.0999999999999998E-11</v>
      </c>
      <c r="F25" s="7" t="s">
        <v>55</v>
      </c>
      <c r="G25" s="4">
        <v>3.6739455936897399E-7</v>
      </c>
      <c r="H25" s="4">
        <v>0.30527795224579302</v>
      </c>
      <c r="I25" s="4">
        <v>8.1797259317587395E-8</v>
      </c>
      <c r="J25" s="4">
        <v>0.32136091934493199</v>
      </c>
      <c r="K25" s="4" t="str">
        <f t="shared" si="0"/>
        <v>eQTL</v>
      </c>
    </row>
    <row r="26" spans="1:11" x14ac:dyDescent="0.35">
      <c r="A26" s="4" t="s">
        <v>56</v>
      </c>
      <c r="B26" s="4" t="s">
        <v>12</v>
      </c>
      <c r="C26" s="4">
        <v>1</v>
      </c>
      <c r="D26" s="4">
        <v>23259627</v>
      </c>
      <c r="E26" s="4">
        <v>5.0999999999999998E-11</v>
      </c>
      <c r="F26" s="7" t="s">
        <v>57</v>
      </c>
      <c r="G26" s="4">
        <v>1.32107263245206E-4</v>
      </c>
      <c r="H26" s="4">
        <v>0.23084721273700701</v>
      </c>
      <c r="I26" s="4">
        <v>6.5880402086678305E-8</v>
      </c>
      <c r="J26" s="4">
        <v>0.32392714787204502</v>
      </c>
      <c r="K26" s="4" t="str">
        <f t="shared" si="0"/>
        <v>eQTL</v>
      </c>
    </row>
    <row r="27" spans="1:11" x14ac:dyDescent="0.35">
      <c r="A27" s="4" t="s">
        <v>58</v>
      </c>
      <c r="B27" s="4" t="s">
        <v>12</v>
      </c>
      <c r="C27" s="4">
        <v>1</v>
      </c>
      <c r="D27" s="4">
        <v>23259627</v>
      </c>
      <c r="E27" s="4">
        <v>5.0999999999999998E-11</v>
      </c>
      <c r="F27" s="7" t="s">
        <v>59</v>
      </c>
      <c r="G27" s="4">
        <v>6.5609980291418998E-2</v>
      </c>
      <c r="H27" s="4">
        <v>0.110705644423555</v>
      </c>
      <c r="I27" s="4">
        <v>1.56742207516895E-6</v>
      </c>
      <c r="J27" s="4">
        <v>0.28945918266321202</v>
      </c>
      <c r="K27" s="4" t="str">
        <f t="shared" si="0"/>
        <v>eQTL</v>
      </c>
    </row>
    <row r="28" spans="1:11" x14ac:dyDescent="0.35">
      <c r="A28" s="4" t="s">
        <v>60</v>
      </c>
      <c r="B28" s="4" t="s">
        <v>12</v>
      </c>
      <c r="C28" s="4">
        <v>1</v>
      </c>
      <c r="D28" s="4">
        <v>23259627</v>
      </c>
      <c r="E28" s="4">
        <v>5.0999999999999998E-11</v>
      </c>
      <c r="F28" s="7" t="s">
        <v>61</v>
      </c>
      <c r="G28" s="4">
        <v>1.0964869071556101E-5</v>
      </c>
      <c r="H28" s="4">
        <v>-0.26435076958291298</v>
      </c>
      <c r="I28" s="4">
        <v>3.80843971026176E-6</v>
      </c>
      <c r="J28" s="4">
        <v>-0.27704845734865402</v>
      </c>
      <c r="K28" s="4" t="str">
        <f t="shared" si="0"/>
        <v>aQTL</v>
      </c>
    </row>
    <row r="29" spans="1:11" x14ac:dyDescent="0.35">
      <c r="A29" s="4" t="s">
        <v>62</v>
      </c>
      <c r="B29" s="4" t="s">
        <v>12</v>
      </c>
      <c r="C29" s="4">
        <v>1</v>
      </c>
      <c r="D29" s="4">
        <v>23259627</v>
      </c>
      <c r="E29" s="4">
        <v>5.0999999999999998E-11</v>
      </c>
      <c r="F29" s="7" t="s">
        <v>63</v>
      </c>
      <c r="G29" s="4">
        <v>3.94341031773145E-7</v>
      </c>
      <c r="H29" s="4">
        <v>-0.30273362729099002</v>
      </c>
      <c r="I29" s="4">
        <v>2.10712042279257E-7</v>
      </c>
      <c r="J29" s="4">
        <v>-0.31130382683900498</v>
      </c>
      <c r="K29" s="4" t="str">
        <f t="shared" si="0"/>
        <v>aQTL</v>
      </c>
    </row>
    <row r="30" spans="1:11" x14ac:dyDescent="0.35">
      <c r="A30" s="4" t="s">
        <v>64</v>
      </c>
      <c r="B30" s="4" t="s">
        <v>12</v>
      </c>
      <c r="C30" s="4">
        <v>1</v>
      </c>
      <c r="D30" s="4">
        <v>23259627</v>
      </c>
      <c r="E30" s="4">
        <v>5.0999999999999998E-11</v>
      </c>
      <c r="F30" s="7" t="s">
        <v>65</v>
      </c>
      <c r="G30" s="4">
        <v>2.7298496862337401E-5</v>
      </c>
      <c r="H30" s="4">
        <v>0.253152203636196</v>
      </c>
      <c r="I30" s="4">
        <v>3.0238920216952797E-8</v>
      </c>
      <c r="J30" s="4">
        <v>0.33202103187920101</v>
      </c>
      <c r="K30" s="4" t="str">
        <f t="shared" si="0"/>
        <v>eQTL</v>
      </c>
    </row>
    <row r="31" spans="1:11" x14ac:dyDescent="0.35">
      <c r="A31" s="4" t="s">
        <v>66</v>
      </c>
      <c r="B31" s="4" t="s">
        <v>12</v>
      </c>
      <c r="C31" s="4">
        <v>1</v>
      </c>
      <c r="D31" s="4">
        <v>23259627</v>
      </c>
      <c r="E31" s="4">
        <v>5.0999999999999998E-11</v>
      </c>
      <c r="F31" s="7" t="s">
        <v>67</v>
      </c>
      <c r="G31" s="4">
        <v>1.6936957864843399E-4</v>
      </c>
      <c r="H31" s="4">
        <v>0.226650156211746</v>
      </c>
      <c r="I31" s="4">
        <v>8.1528723536952195E-7</v>
      </c>
      <c r="J31" s="4">
        <v>0.296199213155665</v>
      </c>
      <c r="K31" s="4" t="str">
        <f t="shared" si="0"/>
        <v>eQTL</v>
      </c>
    </row>
    <row r="32" spans="1:11" x14ac:dyDescent="0.35">
      <c r="A32" s="4" t="s">
        <v>68</v>
      </c>
      <c r="B32" s="4" t="s">
        <v>12</v>
      </c>
      <c r="C32" s="4">
        <v>1</v>
      </c>
      <c r="D32" s="4">
        <v>23259627</v>
      </c>
      <c r="E32" s="4">
        <v>5.0999999999999998E-11</v>
      </c>
      <c r="F32" s="7" t="s">
        <v>69</v>
      </c>
      <c r="G32" s="4">
        <v>2.4271019134266899E-4</v>
      </c>
      <c r="H32" s="4">
        <v>-0.22068505974487501</v>
      </c>
      <c r="I32" s="4">
        <v>1.2909280781573499E-6</v>
      </c>
      <c r="J32" s="4">
        <v>-0.29043749321495199</v>
      </c>
      <c r="K32" s="4" t="str">
        <f t="shared" si="0"/>
        <v>aQTL</v>
      </c>
    </row>
    <row r="33" spans="1:11" x14ac:dyDescent="0.35">
      <c r="A33" s="4" t="s">
        <v>70</v>
      </c>
      <c r="B33" s="4" t="s">
        <v>12</v>
      </c>
      <c r="C33" s="4">
        <v>1</v>
      </c>
      <c r="D33" s="4">
        <v>23259627</v>
      </c>
      <c r="E33" s="4">
        <v>5.0999999999999998E-11</v>
      </c>
      <c r="F33" s="7" t="s">
        <v>71</v>
      </c>
      <c r="G33" s="4">
        <v>2.52009790669711E-3</v>
      </c>
      <c r="H33" s="4">
        <v>0.18164090683977799</v>
      </c>
      <c r="I33" s="4">
        <v>1.5777015212996799E-6</v>
      </c>
      <c r="J33" s="4">
        <v>0.28784084543752902</v>
      </c>
      <c r="K33" s="4" t="str">
        <f t="shared" si="0"/>
        <v>eQTL</v>
      </c>
    </row>
    <row r="34" spans="1:11" x14ac:dyDescent="0.35">
      <c r="A34" s="4" t="s">
        <v>72</v>
      </c>
      <c r="B34" s="4" t="s">
        <v>12</v>
      </c>
      <c r="C34" s="4">
        <v>1</v>
      </c>
      <c r="D34" s="4">
        <v>23259627</v>
      </c>
      <c r="E34" s="4">
        <v>5.0999999999999998E-11</v>
      </c>
      <c r="F34" s="7" t="s">
        <v>73</v>
      </c>
      <c r="G34" s="4">
        <v>2.79326849037646E-4</v>
      </c>
      <c r="H34" s="4">
        <v>0.219514199951266</v>
      </c>
      <c r="I34" s="4">
        <v>4.5517360289148301E-8</v>
      </c>
      <c r="J34" s="4">
        <v>0.32813907456379698</v>
      </c>
      <c r="K34" s="4" t="str">
        <f t="shared" si="0"/>
        <v>eQTL</v>
      </c>
    </row>
    <row r="35" spans="1:11" x14ac:dyDescent="0.35">
      <c r="A35" s="4" t="s">
        <v>74</v>
      </c>
      <c r="B35" s="4" t="s">
        <v>12</v>
      </c>
      <c r="C35" s="4">
        <v>1</v>
      </c>
      <c r="D35" s="4">
        <v>23259627</v>
      </c>
      <c r="E35" s="4">
        <v>5.0999999999999998E-11</v>
      </c>
      <c r="F35" s="7" t="s">
        <v>75</v>
      </c>
      <c r="G35" s="4">
        <v>5.9444795654133497E-4</v>
      </c>
      <c r="H35" s="4">
        <v>-0.20680677480202</v>
      </c>
      <c r="I35" s="4">
        <v>1.9016757579991399E-7</v>
      </c>
      <c r="J35" s="4">
        <v>-0.31271473020961099</v>
      </c>
      <c r="K35" s="4" t="str">
        <f t="shared" si="0"/>
        <v>aQTL</v>
      </c>
    </row>
    <row r="36" spans="1:11" x14ac:dyDescent="0.35">
      <c r="A36" s="4" t="s">
        <v>76</v>
      </c>
      <c r="B36" s="4" t="s">
        <v>12</v>
      </c>
      <c r="C36" s="4">
        <v>1</v>
      </c>
      <c r="D36" s="4">
        <v>23259627</v>
      </c>
      <c r="E36" s="4">
        <v>5.0999999999999998E-11</v>
      </c>
      <c r="F36" s="7" t="s">
        <v>77</v>
      </c>
      <c r="G36" s="4">
        <v>1.2985346174222299E-3</v>
      </c>
      <c r="H36" s="4">
        <v>0.19353929719017399</v>
      </c>
      <c r="I36" s="4">
        <v>1.3242387353035399E-7</v>
      </c>
      <c r="J36" s="4">
        <v>0.31667737318874301</v>
      </c>
      <c r="K36" s="4" t="str">
        <f t="shared" si="0"/>
        <v>eQTL</v>
      </c>
    </row>
    <row r="37" spans="1:11" x14ac:dyDescent="0.35">
      <c r="A37" s="4" t="s">
        <v>78</v>
      </c>
      <c r="B37" s="4" t="s">
        <v>12</v>
      </c>
      <c r="C37" s="4">
        <v>1</v>
      </c>
      <c r="D37" s="4">
        <v>23259627</v>
      </c>
      <c r="E37" s="4">
        <v>5.0999999999999998E-11</v>
      </c>
      <c r="F37" s="7" t="s">
        <v>79</v>
      </c>
      <c r="G37" s="4">
        <v>1.0597136925035E-6</v>
      </c>
      <c r="H37" s="4">
        <v>0.29081981759425302</v>
      </c>
      <c r="I37" s="4">
        <v>4.1740601341364401E-7</v>
      </c>
      <c r="J37" s="4">
        <v>0.30316894968344299</v>
      </c>
      <c r="K37" s="4" t="str">
        <f t="shared" si="0"/>
        <v>eQTL</v>
      </c>
    </row>
    <row r="38" spans="1:11" x14ac:dyDescent="0.35">
      <c r="A38" s="4" t="s">
        <v>80</v>
      </c>
      <c r="B38" s="4" t="s">
        <v>12</v>
      </c>
      <c r="C38" s="4">
        <v>1</v>
      </c>
      <c r="D38" s="4">
        <v>23259627</v>
      </c>
      <c r="E38" s="4">
        <v>5.0999999999999998E-11</v>
      </c>
      <c r="F38" s="7" t="s">
        <v>81</v>
      </c>
      <c r="G38" s="4">
        <v>3.8096481981581297E-5</v>
      </c>
      <c r="H38" s="4">
        <v>0.248038105445437</v>
      </c>
      <c r="I38" s="4">
        <v>6.4819138496024999E-8</v>
      </c>
      <c r="J38" s="4">
        <v>0.32466369813868801</v>
      </c>
      <c r="K38" s="4" t="str">
        <f t="shared" si="0"/>
        <v>eQTL</v>
      </c>
    </row>
    <row r="39" spans="1:11" x14ac:dyDescent="0.35">
      <c r="A39" s="4" t="s">
        <v>82</v>
      </c>
      <c r="B39" s="4" t="s">
        <v>12</v>
      </c>
      <c r="C39" s="4">
        <v>1</v>
      </c>
      <c r="D39" s="4">
        <v>23259627</v>
      </c>
      <c r="E39" s="4">
        <v>5.0999999999999998E-11</v>
      </c>
      <c r="F39" s="7" t="s">
        <v>83</v>
      </c>
      <c r="G39" s="4">
        <v>0.66817360066592901</v>
      </c>
      <c r="H39" s="4">
        <v>2.57514334353116E-2</v>
      </c>
      <c r="I39" s="4">
        <v>1.04244410889042E-7</v>
      </c>
      <c r="J39" s="4">
        <v>0.31784312725626601</v>
      </c>
      <c r="K39" s="4" t="str">
        <f t="shared" si="0"/>
        <v>eQTL</v>
      </c>
    </row>
    <row r="40" spans="1:11" x14ac:dyDescent="0.35">
      <c r="A40" s="4" t="s">
        <v>84</v>
      </c>
      <c r="B40" s="4" t="s">
        <v>85</v>
      </c>
      <c r="C40" s="4">
        <v>1</v>
      </c>
      <c r="D40" s="4">
        <v>23263234</v>
      </c>
      <c r="E40" s="4">
        <v>2.8E-11</v>
      </c>
      <c r="F40" s="7" t="s">
        <v>13</v>
      </c>
      <c r="G40" s="4">
        <v>1.3740580251319999E-6</v>
      </c>
      <c r="H40" s="4">
        <v>0.28552524648536098</v>
      </c>
      <c r="I40" s="4">
        <v>8.40317899895651E-7</v>
      </c>
      <c r="J40" s="4">
        <v>0.292327140730332</v>
      </c>
      <c r="K40" s="4" t="str">
        <f t="shared" si="0"/>
        <v>eQTL</v>
      </c>
    </row>
    <row r="41" spans="1:11" x14ac:dyDescent="0.35">
      <c r="A41" s="4" t="s">
        <v>86</v>
      </c>
      <c r="B41" s="4" t="s">
        <v>85</v>
      </c>
      <c r="C41" s="4">
        <v>1</v>
      </c>
      <c r="D41" s="4">
        <v>23263234</v>
      </c>
      <c r="E41" s="4">
        <v>2.8E-11</v>
      </c>
      <c r="F41" s="7" t="s">
        <v>15</v>
      </c>
      <c r="G41" s="4">
        <v>1.2145018520127E-3</v>
      </c>
      <c r="H41" s="4">
        <v>0.19051842304945599</v>
      </c>
      <c r="I41" s="4">
        <v>2.6272302242313702E-7</v>
      </c>
      <c r="J41" s="4">
        <v>0.30464091604962001</v>
      </c>
      <c r="K41" s="4" t="str">
        <f t="shared" si="0"/>
        <v>eQTL</v>
      </c>
    </row>
    <row r="42" spans="1:11" x14ac:dyDescent="0.35">
      <c r="A42" s="4" t="s">
        <v>87</v>
      </c>
      <c r="B42" s="4" t="s">
        <v>85</v>
      </c>
      <c r="C42" s="4">
        <v>1</v>
      </c>
      <c r="D42" s="4">
        <v>23263234</v>
      </c>
      <c r="E42" s="4">
        <v>2.8E-11</v>
      </c>
      <c r="F42" s="7" t="s">
        <v>17</v>
      </c>
      <c r="G42" s="4">
        <v>1.8608143337937599E-3</v>
      </c>
      <c r="H42" s="4">
        <v>0.185766456309297</v>
      </c>
      <c r="I42" s="4">
        <v>3.9664353289567502E-7</v>
      </c>
      <c r="J42" s="4">
        <v>0.30111148100976598</v>
      </c>
      <c r="K42" s="4" t="str">
        <f t="shared" si="0"/>
        <v>eQTL</v>
      </c>
    </row>
    <row r="43" spans="1:11" x14ac:dyDescent="0.35">
      <c r="A43" s="4" t="s">
        <v>88</v>
      </c>
      <c r="B43" s="4" t="s">
        <v>85</v>
      </c>
      <c r="C43" s="4">
        <v>1</v>
      </c>
      <c r="D43" s="4">
        <v>23263234</v>
      </c>
      <c r="E43" s="4">
        <v>2.8E-11</v>
      </c>
      <c r="F43" s="7" t="s">
        <v>19</v>
      </c>
      <c r="G43" s="4">
        <v>4.7061930005305401E-5</v>
      </c>
      <c r="H43" s="4">
        <v>0.24236251606846701</v>
      </c>
      <c r="I43" s="4">
        <v>1.88020757409091E-7</v>
      </c>
      <c r="J43" s="4">
        <v>0.30920107635710797</v>
      </c>
      <c r="K43" s="4" t="str">
        <f t="shared" si="0"/>
        <v>eQTL</v>
      </c>
    </row>
    <row r="44" spans="1:11" x14ac:dyDescent="0.35">
      <c r="A44" s="4" t="s">
        <v>89</v>
      </c>
      <c r="B44" s="4" t="s">
        <v>85</v>
      </c>
      <c r="C44" s="4">
        <v>1</v>
      </c>
      <c r="D44" s="4">
        <v>23263234</v>
      </c>
      <c r="E44" s="4">
        <v>2.8E-11</v>
      </c>
      <c r="F44" s="7" t="s">
        <v>21</v>
      </c>
      <c r="G44" s="4">
        <v>2.05690016956883E-5</v>
      </c>
      <c r="H44" s="4">
        <v>0.25159030213604699</v>
      </c>
      <c r="I44" s="4">
        <v>9.2050889896825398E-8</v>
      </c>
      <c r="J44" s="4">
        <v>0.31548710937264901</v>
      </c>
      <c r="K44" s="4" t="str">
        <f t="shared" si="0"/>
        <v>eQTL</v>
      </c>
    </row>
    <row r="45" spans="1:11" x14ac:dyDescent="0.35">
      <c r="A45" s="4" t="s">
        <v>90</v>
      </c>
      <c r="B45" s="4" t="s">
        <v>85</v>
      </c>
      <c r="C45" s="4">
        <v>1</v>
      </c>
      <c r="D45" s="4">
        <v>23263234</v>
      </c>
      <c r="E45" s="4">
        <v>2.8E-11</v>
      </c>
      <c r="F45" s="7" t="s">
        <v>23</v>
      </c>
      <c r="G45" s="4">
        <v>1.7617659906060698E-5</v>
      </c>
      <c r="H45" s="4">
        <v>0.25353794689669101</v>
      </c>
      <c r="I45" s="4">
        <v>8.4673733650108896E-8</v>
      </c>
      <c r="J45" s="4">
        <v>0.31692169177477603</v>
      </c>
      <c r="K45" s="4" t="str">
        <f t="shared" si="0"/>
        <v>eQTL</v>
      </c>
    </row>
    <row r="46" spans="1:11" x14ac:dyDescent="0.35">
      <c r="A46" s="4" t="s">
        <v>91</v>
      </c>
      <c r="B46" s="4" t="s">
        <v>85</v>
      </c>
      <c r="C46" s="4">
        <v>1</v>
      </c>
      <c r="D46" s="4">
        <v>23263234</v>
      </c>
      <c r="E46" s="4">
        <v>2.8E-11</v>
      </c>
      <c r="F46" s="7" t="s">
        <v>25</v>
      </c>
      <c r="G46" s="4">
        <v>1.6851943686900799E-6</v>
      </c>
      <c r="H46" s="4">
        <v>0.28230540451109798</v>
      </c>
      <c r="I46" s="4">
        <v>7.7384232623818505E-7</v>
      </c>
      <c r="J46" s="4">
        <v>0.29191744783672902</v>
      </c>
      <c r="K46" s="4" t="str">
        <f t="shared" si="0"/>
        <v>eQTL</v>
      </c>
    </row>
    <row r="47" spans="1:11" x14ac:dyDescent="0.35">
      <c r="A47" s="4" t="s">
        <v>92</v>
      </c>
      <c r="B47" s="4" t="s">
        <v>85</v>
      </c>
      <c r="C47" s="4">
        <v>1</v>
      </c>
      <c r="D47" s="4">
        <v>23263234</v>
      </c>
      <c r="E47" s="4">
        <v>2.8E-11</v>
      </c>
      <c r="F47" s="7" t="s">
        <v>27</v>
      </c>
      <c r="G47" s="4">
        <v>5.0438665588783895E-4</v>
      </c>
      <c r="H47" s="4">
        <v>0.20447865623980299</v>
      </c>
      <c r="I47" s="4">
        <v>2.05165221747085E-7</v>
      </c>
      <c r="J47" s="4">
        <v>0.30738896244304398</v>
      </c>
      <c r="K47" s="4" t="str">
        <f t="shared" si="0"/>
        <v>eQTL</v>
      </c>
    </row>
    <row r="48" spans="1:11" x14ac:dyDescent="0.35">
      <c r="A48" s="4" t="s">
        <v>93</v>
      </c>
      <c r="B48" s="4" t="s">
        <v>85</v>
      </c>
      <c r="C48" s="4">
        <v>1</v>
      </c>
      <c r="D48" s="4">
        <v>23263234</v>
      </c>
      <c r="E48" s="4">
        <v>2.8E-11</v>
      </c>
      <c r="F48" s="7" t="s">
        <v>29</v>
      </c>
      <c r="G48" s="4">
        <v>1.5661721000475699E-2</v>
      </c>
      <c r="H48" s="4">
        <v>-0.142644702505629</v>
      </c>
      <c r="I48" s="4">
        <v>2.4661634376523401E-7</v>
      </c>
      <c r="J48" s="4">
        <v>-0.30483991159725299</v>
      </c>
      <c r="K48" s="4" t="str">
        <f t="shared" si="0"/>
        <v>aQTL</v>
      </c>
    </row>
    <row r="49" spans="1:11" x14ac:dyDescent="0.35">
      <c r="A49" s="4" t="s">
        <v>94</v>
      </c>
      <c r="B49" s="4" t="s">
        <v>85</v>
      </c>
      <c r="C49" s="4">
        <v>1</v>
      </c>
      <c r="D49" s="4">
        <v>23263234</v>
      </c>
      <c r="E49" s="4">
        <v>2.8E-11</v>
      </c>
      <c r="F49" s="7" t="s">
        <v>31</v>
      </c>
      <c r="G49" s="4">
        <v>1.15847210326201E-4</v>
      </c>
      <c r="H49" s="4">
        <v>0.229948984981689</v>
      </c>
      <c r="I49" s="4">
        <v>4.1420429506399901E-7</v>
      </c>
      <c r="J49" s="4">
        <v>0.29965901705773601</v>
      </c>
      <c r="K49" s="4" t="str">
        <f t="shared" si="0"/>
        <v>eQTL</v>
      </c>
    </row>
    <row r="50" spans="1:11" x14ac:dyDescent="0.35">
      <c r="A50" s="4" t="s">
        <v>95</v>
      </c>
      <c r="B50" s="4" t="s">
        <v>85</v>
      </c>
      <c r="C50" s="4">
        <v>1</v>
      </c>
      <c r="D50" s="4">
        <v>23263234</v>
      </c>
      <c r="E50" s="4">
        <v>2.8E-11</v>
      </c>
      <c r="F50" s="7" t="s">
        <v>33</v>
      </c>
      <c r="G50" s="4">
        <v>2.8192349378227202E-4</v>
      </c>
      <c r="H50" s="4">
        <v>0.21610467821284801</v>
      </c>
      <c r="I50" s="4">
        <v>1.1184593908926701E-6</v>
      </c>
      <c r="J50" s="4">
        <v>0.28920167351568998</v>
      </c>
      <c r="K50" s="4" t="str">
        <f t="shared" si="0"/>
        <v>eQTL</v>
      </c>
    </row>
    <row r="51" spans="1:11" x14ac:dyDescent="0.35">
      <c r="A51" s="4" t="s">
        <v>96</v>
      </c>
      <c r="B51" s="4" t="s">
        <v>85</v>
      </c>
      <c r="C51" s="4">
        <v>1</v>
      </c>
      <c r="D51" s="4">
        <v>23263234</v>
      </c>
      <c r="E51" s="4">
        <v>2.8E-11</v>
      </c>
      <c r="F51" s="7" t="s">
        <v>35</v>
      </c>
      <c r="G51" s="4">
        <v>1.57129845142522E-3</v>
      </c>
      <c r="H51" s="4">
        <v>0.18777975542634801</v>
      </c>
      <c r="I51" s="4">
        <v>1.0060300844722499E-6</v>
      </c>
      <c r="J51" s="4">
        <v>0.28979138160157702</v>
      </c>
      <c r="K51" s="4" t="str">
        <f t="shared" si="0"/>
        <v>eQTL</v>
      </c>
    </row>
    <row r="52" spans="1:11" x14ac:dyDescent="0.35">
      <c r="A52" s="4" t="s">
        <v>97</v>
      </c>
      <c r="B52" s="4" t="s">
        <v>85</v>
      </c>
      <c r="C52" s="4">
        <v>1</v>
      </c>
      <c r="D52" s="4">
        <v>23263234</v>
      </c>
      <c r="E52" s="4">
        <v>2.8E-11</v>
      </c>
      <c r="F52" s="7" t="s">
        <v>37</v>
      </c>
      <c r="G52" s="4">
        <v>3.2972364720600402E-3</v>
      </c>
      <c r="H52" s="4">
        <v>0.174308162201882</v>
      </c>
      <c r="I52" s="4">
        <v>3.16584161518185E-7</v>
      </c>
      <c r="J52" s="4">
        <v>0.30257604093032497</v>
      </c>
      <c r="K52" s="4" t="str">
        <f t="shared" si="0"/>
        <v>eQTL</v>
      </c>
    </row>
    <row r="53" spans="1:11" x14ac:dyDescent="0.35">
      <c r="A53" s="4" t="s">
        <v>98</v>
      </c>
      <c r="B53" s="4" t="s">
        <v>85</v>
      </c>
      <c r="C53" s="4">
        <v>1</v>
      </c>
      <c r="D53" s="4">
        <v>23263234</v>
      </c>
      <c r="E53" s="4">
        <v>2.8E-11</v>
      </c>
      <c r="F53" s="7" t="s">
        <v>39</v>
      </c>
      <c r="G53" s="4">
        <v>3.3541022764180802E-6</v>
      </c>
      <c r="H53" s="4">
        <v>0.27528775512168502</v>
      </c>
      <c r="I53" s="4">
        <v>8.0032900131768105E-8</v>
      </c>
      <c r="J53" s="4">
        <v>0.31777713998615997</v>
      </c>
      <c r="K53" s="4" t="str">
        <f t="shared" si="0"/>
        <v>eQTL</v>
      </c>
    </row>
    <row r="54" spans="1:11" x14ac:dyDescent="0.35">
      <c r="A54" s="4" t="s">
        <v>99</v>
      </c>
      <c r="B54" s="4" t="s">
        <v>85</v>
      </c>
      <c r="C54" s="4">
        <v>1</v>
      </c>
      <c r="D54" s="4">
        <v>23263234</v>
      </c>
      <c r="E54" s="4">
        <v>2.8E-11</v>
      </c>
      <c r="F54" s="7" t="s">
        <v>41</v>
      </c>
      <c r="G54" s="4">
        <v>6.1326340706897498E-5</v>
      </c>
      <c r="H54" s="4">
        <v>0.23910524570494701</v>
      </c>
      <c r="I54" s="4">
        <v>4.9289451081702502E-8</v>
      </c>
      <c r="J54" s="4">
        <v>0.32301127514442102</v>
      </c>
      <c r="K54" s="4" t="str">
        <f t="shared" si="0"/>
        <v>eQTL</v>
      </c>
    </row>
    <row r="55" spans="1:11" x14ac:dyDescent="0.35">
      <c r="A55" s="4" t="s">
        <v>100</v>
      </c>
      <c r="B55" s="4" t="s">
        <v>85</v>
      </c>
      <c r="C55" s="4">
        <v>1</v>
      </c>
      <c r="D55" s="4">
        <v>23263234</v>
      </c>
      <c r="E55" s="4">
        <v>2.8E-11</v>
      </c>
      <c r="F55" s="7" t="s">
        <v>43</v>
      </c>
      <c r="G55" s="4">
        <v>1.7218950223064601E-5</v>
      </c>
      <c r="H55" s="4">
        <v>0.25438958180834098</v>
      </c>
      <c r="I55" s="4">
        <v>1.1718889692003001E-7</v>
      </c>
      <c r="J55" s="4">
        <v>0.313792271934619</v>
      </c>
      <c r="K55" s="4" t="str">
        <f t="shared" si="0"/>
        <v>eQTL</v>
      </c>
    </row>
    <row r="56" spans="1:11" x14ac:dyDescent="0.35">
      <c r="A56" s="4" t="s">
        <v>101</v>
      </c>
      <c r="B56" s="4" t="s">
        <v>85</v>
      </c>
      <c r="C56" s="4">
        <v>1</v>
      </c>
      <c r="D56" s="4">
        <v>23263234</v>
      </c>
      <c r="E56" s="4">
        <v>2.8E-11</v>
      </c>
      <c r="F56" s="7" t="s">
        <v>45</v>
      </c>
      <c r="G56" s="4">
        <v>2.14776895478183E-5</v>
      </c>
      <c r="H56" s="4">
        <v>0.25226455927284003</v>
      </c>
      <c r="I56" s="4">
        <v>2.05084891629437E-7</v>
      </c>
      <c r="J56" s="4">
        <v>0.30771363921359501</v>
      </c>
      <c r="K56" s="4" t="str">
        <f t="shared" si="0"/>
        <v>eQTL</v>
      </c>
    </row>
    <row r="57" spans="1:11" x14ac:dyDescent="0.35">
      <c r="A57" s="4" t="s">
        <v>102</v>
      </c>
      <c r="B57" s="4" t="s">
        <v>85</v>
      </c>
      <c r="C57" s="4">
        <v>1</v>
      </c>
      <c r="D57" s="4">
        <v>23263234</v>
      </c>
      <c r="E57" s="4">
        <v>2.8E-11</v>
      </c>
      <c r="F57" s="7" t="s">
        <v>103</v>
      </c>
      <c r="G57" s="4">
        <v>0.35210686189489898</v>
      </c>
      <c r="H57" s="4">
        <v>5.5700889081496001E-2</v>
      </c>
      <c r="I57" s="4">
        <v>3.5582588447016199E-6</v>
      </c>
      <c r="J57" s="4">
        <v>0.27559599355146602</v>
      </c>
      <c r="K57" s="4" t="str">
        <f t="shared" si="0"/>
        <v>eQTL</v>
      </c>
    </row>
    <row r="58" spans="1:11" x14ac:dyDescent="0.35">
      <c r="A58" s="4" t="s">
        <v>104</v>
      </c>
      <c r="B58" s="4" t="s">
        <v>85</v>
      </c>
      <c r="C58" s="4">
        <v>1</v>
      </c>
      <c r="D58" s="4">
        <v>23263234</v>
      </c>
      <c r="E58" s="4">
        <v>2.8E-11</v>
      </c>
      <c r="F58" s="7" t="s">
        <v>47</v>
      </c>
      <c r="G58" s="4">
        <v>1.2597173427578499E-6</v>
      </c>
      <c r="H58" s="4">
        <v>0.28647527138844298</v>
      </c>
      <c r="I58" s="4">
        <v>1.8711280216042901E-8</v>
      </c>
      <c r="J58" s="4">
        <v>0.33158514309882597</v>
      </c>
      <c r="K58" s="4" t="str">
        <f t="shared" si="0"/>
        <v>eQTL</v>
      </c>
    </row>
    <row r="59" spans="1:11" x14ac:dyDescent="0.35">
      <c r="A59" s="4" t="s">
        <v>105</v>
      </c>
      <c r="B59" s="4" t="s">
        <v>85</v>
      </c>
      <c r="C59" s="4">
        <v>1</v>
      </c>
      <c r="D59" s="4">
        <v>23263234</v>
      </c>
      <c r="E59" s="4">
        <v>2.8E-11</v>
      </c>
      <c r="F59" s="7" t="s">
        <v>49</v>
      </c>
      <c r="G59" s="4">
        <v>4.5736904431323304E-3</v>
      </c>
      <c r="H59" s="4">
        <v>0.166763314188272</v>
      </c>
      <c r="I59" s="4">
        <v>1.2805454343302299E-7</v>
      </c>
      <c r="J59" s="4">
        <v>0.31085878258704902</v>
      </c>
      <c r="K59" s="4" t="str">
        <f t="shared" si="0"/>
        <v>eQTL</v>
      </c>
    </row>
    <row r="60" spans="1:11" x14ac:dyDescent="0.35">
      <c r="A60" s="4" t="s">
        <v>106</v>
      </c>
      <c r="B60" s="4" t="s">
        <v>85</v>
      </c>
      <c r="C60" s="4">
        <v>1</v>
      </c>
      <c r="D60" s="4">
        <v>23263234</v>
      </c>
      <c r="E60" s="4">
        <v>2.8E-11</v>
      </c>
      <c r="F60" s="7" t="s">
        <v>51</v>
      </c>
      <c r="G60" s="4">
        <v>1.8054380932451501E-6</v>
      </c>
      <c r="H60" s="4">
        <v>0.280536231672461</v>
      </c>
      <c r="I60" s="4">
        <v>1.03798904927965E-8</v>
      </c>
      <c r="J60" s="4">
        <v>0.336648293126944</v>
      </c>
      <c r="K60" s="4" t="str">
        <f t="shared" si="0"/>
        <v>eQTL</v>
      </c>
    </row>
    <row r="61" spans="1:11" x14ac:dyDescent="0.35">
      <c r="A61" s="4" t="s">
        <v>107</v>
      </c>
      <c r="B61" s="4" t="s">
        <v>85</v>
      </c>
      <c r="C61" s="4">
        <v>1</v>
      </c>
      <c r="D61" s="4">
        <v>23263234</v>
      </c>
      <c r="E61" s="4">
        <v>2.8E-11</v>
      </c>
      <c r="F61" s="7" t="s">
        <v>53</v>
      </c>
      <c r="G61" s="4">
        <v>5.2780685211540499E-6</v>
      </c>
      <c r="H61" s="4">
        <v>0.27099930562319402</v>
      </c>
      <c r="I61" s="4">
        <v>2.9635944415247698E-7</v>
      </c>
      <c r="J61" s="4">
        <v>0.30404618085606799</v>
      </c>
      <c r="K61" s="4" t="str">
        <f t="shared" si="0"/>
        <v>eQTL</v>
      </c>
    </row>
    <row r="62" spans="1:11" x14ac:dyDescent="0.35">
      <c r="A62" s="4" t="s">
        <v>108</v>
      </c>
      <c r="B62" s="4" t="s">
        <v>85</v>
      </c>
      <c r="C62" s="4">
        <v>1</v>
      </c>
      <c r="D62" s="4">
        <v>23263234</v>
      </c>
      <c r="E62" s="4">
        <v>2.8E-11</v>
      </c>
      <c r="F62" s="7" t="s">
        <v>109</v>
      </c>
      <c r="G62" s="4">
        <v>3.7746063294784901E-2</v>
      </c>
      <c r="H62" s="4">
        <v>-0.12276050480814001</v>
      </c>
      <c r="I62" s="4">
        <v>5.2936390946041399E-7</v>
      </c>
      <c r="J62" s="4">
        <v>-0.29641238877725001</v>
      </c>
      <c r="K62" s="4" t="str">
        <f t="shared" si="0"/>
        <v>aQTL</v>
      </c>
    </row>
    <row r="63" spans="1:11" x14ac:dyDescent="0.35">
      <c r="A63" s="4" t="s">
        <v>110</v>
      </c>
      <c r="B63" s="4" t="s">
        <v>85</v>
      </c>
      <c r="C63" s="4">
        <v>1</v>
      </c>
      <c r="D63" s="4">
        <v>23263234</v>
      </c>
      <c r="E63" s="4">
        <v>2.8E-11</v>
      </c>
      <c r="F63" s="7" t="s">
        <v>55</v>
      </c>
      <c r="G63" s="4">
        <v>2.0889522385700499E-7</v>
      </c>
      <c r="H63" s="4">
        <v>0.307462052971821</v>
      </c>
      <c r="I63" s="4">
        <v>5.0661559989530798E-8</v>
      </c>
      <c r="J63" s="4">
        <v>0.32213779733898301</v>
      </c>
      <c r="K63" s="4" t="str">
        <f t="shared" si="0"/>
        <v>eQTL</v>
      </c>
    </row>
    <row r="64" spans="1:11" x14ac:dyDescent="0.35">
      <c r="A64" s="4" t="s">
        <v>111</v>
      </c>
      <c r="B64" s="4" t="s">
        <v>85</v>
      </c>
      <c r="C64" s="4">
        <v>1</v>
      </c>
      <c r="D64" s="4">
        <v>23263234</v>
      </c>
      <c r="E64" s="4">
        <v>2.8E-11</v>
      </c>
      <c r="F64" s="7" t="s">
        <v>112</v>
      </c>
      <c r="G64" s="4">
        <v>2.3185529534166601E-3</v>
      </c>
      <c r="H64" s="4">
        <v>0.181969173148292</v>
      </c>
      <c r="I64" s="4">
        <v>4.0386765450573398E-6</v>
      </c>
      <c r="J64" s="4">
        <v>0.27315257566678097</v>
      </c>
      <c r="K64" s="4" t="str">
        <f t="shared" si="0"/>
        <v>eQTL</v>
      </c>
    </row>
    <row r="65" spans="1:11" x14ac:dyDescent="0.35">
      <c r="A65" s="4" t="s">
        <v>113</v>
      </c>
      <c r="B65" s="4" t="s">
        <v>85</v>
      </c>
      <c r="C65" s="4">
        <v>1</v>
      </c>
      <c r="D65" s="4">
        <v>23263234</v>
      </c>
      <c r="E65" s="4">
        <v>2.8E-11</v>
      </c>
      <c r="F65" s="7" t="s">
        <v>57</v>
      </c>
      <c r="G65" s="4">
        <v>3.0119883813823099E-4</v>
      </c>
      <c r="H65" s="4">
        <v>0.21554440905113301</v>
      </c>
      <c r="I65" s="4">
        <v>4.6214655199323197E-8</v>
      </c>
      <c r="J65" s="4">
        <v>0.32336307522553798</v>
      </c>
      <c r="K65" s="4" t="str">
        <f t="shared" si="0"/>
        <v>eQTL</v>
      </c>
    </row>
    <row r="66" spans="1:11" x14ac:dyDescent="0.35">
      <c r="A66" s="4" t="s">
        <v>114</v>
      </c>
      <c r="B66" s="4" t="s">
        <v>85</v>
      </c>
      <c r="C66" s="4">
        <v>1</v>
      </c>
      <c r="D66" s="4">
        <v>23263234</v>
      </c>
      <c r="E66" s="4">
        <v>2.8E-11</v>
      </c>
      <c r="F66" s="7" t="s">
        <v>59</v>
      </c>
      <c r="G66" s="4">
        <v>8.8070950577462906E-2</v>
      </c>
      <c r="H66" s="4">
        <v>0.10124235064730799</v>
      </c>
      <c r="I66" s="4">
        <v>2.6562412121898401E-6</v>
      </c>
      <c r="J66" s="4">
        <v>0.27943797377666402</v>
      </c>
      <c r="K66" s="4" t="str">
        <f t="shared" si="0"/>
        <v>eQTL</v>
      </c>
    </row>
    <row r="67" spans="1:11" x14ac:dyDescent="0.35">
      <c r="A67" s="4" t="s">
        <v>115</v>
      </c>
      <c r="B67" s="4" t="s">
        <v>85</v>
      </c>
      <c r="C67" s="4">
        <v>1</v>
      </c>
      <c r="D67" s="4">
        <v>23263234</v>
      </c>
      <c r="E67" s="4">
        <v>2.8E-11</v>
      </c>
      <c r="F67" s="7" t="s">
        <v>61</v>
      </c>
      <c r="G67" s="4">
        <v>8.3407392139368594E-6</v>
      </c>
      <c r="H67" s="4">
        <v>-0.26435440078517902</v>
      </c>
      <c r="I67" s="4">
        <v>1.46699026620015E-6</v>
      </c>
      <c r="J67" s="4">
        <v>-0.28473020264055299</v>
      </c>
      <c r="K67" s="4" t="str">
        <f t="shared" si="0"/>
        <v>aQTL</v>
      </c>
    </row>
    <row r="68" spans="1:11" x14ac:dyDescent="0.35">
      <c r="A68" s="4" t="s">
        <v>116</v>
      </c>
      <c r="B68" s="4" t="s">
        <v>85</v>
      </c>
      <c r="C68" s="4">
        <v>1</v>
      </c>
      <c r="D68" s="4">
        <v>23263234</v>
      </c>
      <c r="E68" s="4">
        <v>2.8E-11</v>
      </c>
      <c r="F68" s="7" t="s">
        <v>63</v>
      </c>
      <c r="G68" s="4">
        <v>7.1825760578514302E-7</v>
      </c>
      <c r="H68" s="4">
        <v>-0.29211221338267801</v>
      </c>
      <c r="I68" s="4">
        <v>2.2635879120560201E-7</v>
      </c>
      <c r="J68" s="4">
        <v>-0.30646678145700901</v>
      </c>
      <c r="K68" s="4" t="str">
        <f t="shared" ref="K68:K131" si="1">IF(AND(ISERROR(E68),ISERROR(H68)),NA(),IF(OR(ISERROR(E68),IFERROR(H68,1)&lt;IFERROR(E68,1)),"aQTL","eQTL"))</f>
        <v>aQTL</v>
      </c>
    </row>
    <row r="69" spans="1:11" x14ac:dyDescent="0.35">
      <c r="A69" s="4" t="s">
        <v>117</v>
      </c>
      <c r="B69" s="4" t="s">
        <v>85</v>
      </c>
      <c r="C69" s="4">
        <v>1</v>
      </c>
      <c r="D69" s="4">
        <v>23263234</v>
      </c>
      <c r="E69" s="4">
        <v>2.8E-11</v>
      </c>
      <c r="F69" s="7" t="s">
        <v>65</v>
      </c>
      <c r="G69" s="4">
        <v>1.6365639276453198E-5</v>
      </c>
      <c r="H69" s="4">
        <v>0.25658175982248299</v>
      </c>
      <c r="I69" s="4">
        <v>2.10456487106438E-8</v>
      </c>
      <c r="J69" s="4">
        <v>0.33133938862214501</v>
      </c>
      <c r="K69" s="4" t="str">
        <f t="shared" si="1"/>
        <v>eQTL</v>
      </c>
    </row>
    <row r="70" spans="1:11" x14ac:dyDescent="0.35">
      <c r="A70" s="4" t="s">
        <v>118</v>
      </c>
      <c r="B70" s="4" t="s">
        <v>85</v>
      </c>
      <c r="C70" s="4">
        <v>1</v>
      </c>
      <c r="D70" s="4">
        <v>23263234</v>
      </c>
      <c r="E70" s="4">
        <v>2.8E-11</v>
      </c>
      <c r="F70" s="7" t="s">
        <v>67</v>
      </c>
      <c r="G70" s="4">
        <v>1.3658511712255199E-4</v>
      </c>
      <c r="H70" s="4">
        <v>0.22684022024985001</v>
      </c>
      <c r="I70" s="4">
        <v>5.5809793397087596E-7</v>
      </c>
      <c r="J70" s="4">
        <v>0.29661395619587999</v>
      </c>
      <c r="K70" s="4" t="str">
        <f t="shared" si="1"/>
        <v>eQTL</v>
      </c>
    </row>
    <row r="71" spans="1:11" x14ac:dyDescent="0.35">
      <c r="A71" s="4" t="s">
        <v>119</v>
      </c>
      <c r="B71" s="4" t="s">
        <v>85</v>
      </c>
      <c r="C71" s="4">
        <v>1</v>
      </c>
      <c r="D71" s="4">
        <v>23263234</v>
      </c>
      <c r="E71" s="4">
        <v>2.8E-11</v>
      </c>
      <c r="F71" s="7" t="s">
        <v>69</v>
      </c>
      <c r="G71" s="4">
        <v>2.10500087885978E-4</v>
      </c>
      <c r="H71" s="4">
        <v>-0.21993525139016401</v>
      </c>
      <c r="I71" s="4">
        <v>8.0314177549122999E-7</v>
      </c>
      <c r="J71" s="4">
        <v>-0.292085637863923</v>
      </c>
      <c r="K71" s="4" t="str">
        <f t="shared" si="1"/>
        <v>aQTL</v>
      </c>
    </row>
    <row r="72" spans="1:11" x14ac:dyDescent="0.35">
      <c r="A72" s="4" t="s">
        <v>120</v>
      </c>
      <c r="B72" s="4" t="s">
        <v>85</v>
      </c>
      <c r="C72" s="4">
        <v>1</v>
      </c>
      <c r="D72" s="4">
        <v>23263234</v>
      </c>
      <c r="E72" s="4">
        <v>2.8E-11</v>
      </c>
      <c r="F72" s="7" t="s">
        <v>71</v>
      </c>
      <c r="G72" s="4">
        <v>3.4423185305422601E-3</v>
      </c>
      <c r="H72" s="4">
        <v>0.173626645045422</v>
      </c>
      <c r="I72" s="4">
        <v>1.0117106114271399E-6</v>
      </c>
      <c r="J72" s="4">
        <v>0.289215903258493</v>
      </c>
      <c r="K72" s="4" t="str">
        <f t="shared" si="1"/>
        <v>eQTL</v>
      </c>
    </row>
    <row r="73" spans="1:11" x14ac:dyDescent="0.35">
      <c r="A73" s="4" t="s">
        <v>121</v>
      </c>
      <c r="B73" s="4" t="s">
        <v>85</v>
      </c>
      <c r="C73" s="4">
        <v>1</v>
      </c>
      <c r="D73" s="4">
        <v>23263234</v>
      </c>
      <c r="E73" s="4">
        <v>2.8E-11</v>
      </c>
      <c r="F73" s="7" t="s">
        <v>73</v>
      </c>
      <c r="G73" s="4">
        <v>2.8974412221461298E-4</v>
      </c>
      <c r="H73" s="4">
        <v>0.21609185214576099</v>
      </c>
      <c r="I73" s="4">
        <v>4.0956012759062001E-8</v>
      </c>
      <c r="J73" s="4">
        <v>0.32494087869926302</v>
      </c>
      <c r="K73" s="4" t="str">
        <f t="shared" si="1"/>
        <v>eQTL</v>
      </c>
    </row>
    <row r="74" spans="1:11" x14ac:dyDescent="0.35">
      <c r="A74" s="4" t="s">
        <v>122</v>
      </c>
      <c r="B74" s="4" t="s">
        <v>85</v>
      </c>
      <c r="C74" s="4">
        <v>1</v>
      </c>
      <c r="D74" s="4">
        <v>23263234</v>
      </c>
      <c r="E74" s="4">
        <v>2.8E-11</v>
      </c>
      <c r="F74" s="7" t="s">
        <v>75</v>
      </c>
      <c r="G74" s="4">
        <v>4.6100643822036199E-4</v>
      </c>
      <c r="H74" s="4">
        <v>-0.208132992247162</v>
      </c>
      <c r="I74" s="4">
        <v>8.7058723981235206E-8</v>
      </c>
      <c r="J74" s="4">
        <v>-0.31694448937041197</v>
      </c>
      <c r="K74" s="4" t="str">
        <f t="shared" si="1"/>
        <v>aQTL</v>
      </c>
    </row>
    <row r="75" spans="1:11" x14ac:dyDescent="0.35">
      <c r="A75" s="4" t="s">
        <v>123</v>
      </c>
      <c r="B75" s="4" t="s">
        <v>85</v>
      </c>
      <c r="C75" s="4">
        <v>1</v>
      </c>
      <c r="D75" s="4">
        <v>23263234</v>
      </c>
      <c r="E75" s="4">
        <v>2.8E-11</v>
      </c>
      <c r="F75" s="7" t="s">
        <v>77</v>
      </c>
      <c r="G75" s="4">
        <v>1.44536406731292E-3</v>
      </c>
      <c r="H75" s="4">
        <v>0.189194396383637</v>
      </c>
      <c r="I75" s="4">
        <v>1.1080707133867E-7</v>
      </c>
      <c r="J75" s="4">
        <v>0.31443713617477098</v>
      </c>
      <c r="K75" s="4" t="str">
        <f t="shared" si="1"/>
        <v>eQTL</v>
      </c>
    </row>
    <row r="76" spans="1:11" x14ac:dyDescent="0.35">
      <c r="A76" s="4" t="s">
        <v>124</v>
      </c>
      <c r="B76" s="4" t="s">
        <v>85</v>
      </c>
      <c r="C76" s="4">
        <v>1</v>
      </c>
      <c r="D76" s="4">
        <v>23263234</v>
      </c>
      <c r="E76" s="4">
        <v>2.8E-11</v>
      </c>
      <c r="F76" s="7" t="s">
        <v>79</v>
      </c>
      <c r="G76" s="4">
        <v>1.1751018402775499E-6</v>
      </c>
      <c r="H76" s="4">
        <v>0.28584472792372301</v>
      </c>
      <c r="I76" s="4">
        <v>3.5216680628911603E-7</v>
      </c>
      <c r="J76" s="4">
        <v>0.30108781308305999</v>
      </c>
      <c r="K76" s="4" t="str">
        <f t="shared" si="1"/>
        <v>eQTL</v>
      </c>
    </row>
    <row r="77" spans="1:11" x14ac:dyDescent="0.35">
      <c r="A77" s="4" t="s">
        <v>125</v>
      </c>
      <c r="B77" s="4" t="s">
        <v>85</v>
      </c>
      <c r="C77" s="4">
        <v>1</v>
      </c>
      <c r="D77" s="4">
        <v>23263234</v>
      </c>
      <c r="E77" s="4">
        <v>2.8E-11</v>
      </c>
      <c r="F77" s="7" t="s">
        <v>81</v>
      </c>
      <c r="G77" s="4">
        <v>3.4123023377456301E-5</v>
      </c>
      <c r="H77" s="4">
        <v>0.24628797338444</v>
      </c>
      <c r="I77" s="4">
        <v>7.1669836331034405E-8</v>
      </c>
      <c r="J77" s="4">
        <v>0.31938078315368701</v>
      </c>
      <c r="K77" s="4" t="str">
        <f t="shared" si="1"/>
        <v>eQTL</v>
      </c>
    </row>
    <row r="78" spans="1:11" x14ac:dyDescent="0.35">
      <c r="A78" s="4" t="s">
        <v>126</v>
      </c>
      <c r="B78" s="4" t="s">
        <v>85</v>
      </c>
      <c r="C78" s="4">
        <v>1</v>
      </c>
      <c r="D78" s="4">
        <v>23263234</v>
      </c>
      <c r="E78" s="4">
        <v>2.8E-11</v>
      </c>
      <c r="F78" s="7" t="s">
        <v>83</v>
      </c>
      <c r="G78" s="4">
        <v>0.44394847929364201</v>
      </c>
      <c r="H78" s="4">
        <v>4.5383186433018703E-2</v>
      </c>
      <c r="I78" s="4">
        <v>5.8701404628852302E-8</v>
      </c>
      <c r="J78" s="4">
        <v>0.31967490485171002</v>
      </c>
      <c r="K78" s="4" t="str">
        <f t="shared" si="1"/>
        <v>eQTL</v>
      </c>
    </row>
    <row r="79" spans="1:11" x14ac:dyDescent="0.35">
      <c r="A79" s="4" t="s">
        <v>127</v>
      </c>
      <c r="B79" s="4" t="s">
        <v>128</v>
      </c>
      <c r="C79" s="4">
        <v>1</v>
      </c>
      <c r="D79" s="4">
        <v>23271432</v>
      </c>
      <c r="E79" s="4">
        <v>3.5999999999999998E-11</v>
      </c>
      <c r="F79" s="7" t="s">
        <v>13</v>
      </c>
      <c r="G79" s="4">
        <v>1.88954404357042E-6</v>
      </c>
      <c r="H79" s="4">
        <v>0.280213848379056</v>
      </c>
      <c r="I79" s="4">
        <v>9.7224659102060102E-7</v>
      </c>
      <c r="J79" s="4">
        <v>0.28901095248319397</v>
      </c>
      <c r="K79" s="4" t="str">
        <f t="shared" si="1"/>
        <v>eQTL</v>
      </c>
    </row>
    <row r="80" spans="1:11" x14ac:dyDescent="0.35">
      <c r="A80" s="4" t="s">
        <v>129</v>
      </c>
      <c r="B80" s="4" t="s">
        <v>128</v>
      </c>
      <c r="C80" s="4">
        <v>1</v>
      </c>
      <c r="D80" s="4">
        <v>23271432</v>
      </c>
      <c r="E80" s="4">
        <v>3.5999999999999998E-11</v>
      </c>
      <c r="F80" s="7" t="s">
        <v>15</v>
      </c>
      <c r="G80" s="4">
        <v>1.4620050728303699E-3</v>
      </c>
      <c r="H80" s="4">
        <v>0.18633808942392299</v>
      </c>
      <c r="I80" s="4">
        <v>3.7282183233651301E-7</v>
      </c>
      <c r="J80" s="4">
        <v>0.29909864375318101</v>
      </c>
      <c r="K80" s="4" t="str">
        <f t="shared" si="1"/>
        <v>eQTL</v>
      </c>
    </row>
    <row r="81" spans="1:11" x14ac:dyDescent="0.35">
      <c r="A81" s="4" t="s">
        <v>130</v>
      </c>
      <c r="B81" s="4" t="s">
        <v>128</v>
      </c>
      <c r="C81" s="4">
        <v>1</v>
      </c>
      <c r="D81" s="4">
        <v>23271432</v>
      </c>
      <c r="E81" s="4">
        <v>3.5999999999999998E-11</v>
      </c>
      <c r="F81" s="7" t="s">
        <v>17</v>
      </c>
      <c r="G81" s="4">
        <v>2.2124588687839702E-3</v>
      </c>
      <c r="H81" s="4">
        <v>0.18167811920551999</v>
      </c>
      <c r="I81" s="4">
        <v>5.8376551199248403E-7</v>
      </c>
      <c r="J81" s="4">
        <v>0.29510999607111099</v>
      </c>
      <c r="K81" s="4" t="str">
        <f t="shared" si="1"/>
        <v>eQTL</v>
      </c>
    </row>
    <row r="82" spans="1:11" x14ac:dyDescent="0.35">
      <c r="A82" s="4" t="s">
        <v>131</v>
      </c>
      <c r="B82" s="4" t="s">
        <v>128</v>
      </c>
      <c r="C82" s="4">
        <v>1</v>
      </c>
      <c r="D82" s="4">
        <v>23271432</v>
      </c>
      <c r="E82" s="4">
        <v>3.5999999999999998E-11</v>
      </c>
      <c r="F82" s="7" t="s">
        <v>19</v>
      </c>
      <c r="G82" s="4">
        <v>5.1386860652116E-5</v>
      </c>
      <c r="H82" s="4">
        <v>0.23978631541890499</v>
      </c>
      <c r="I82" s="4">
        <v>2.1970123382093101E-7</v>
      </c>
      <c r="J82" s="4">
        <v>0.30577128147523303</v>
      </c>
      <c r="K82" s="4" t="str">
        <f t="shared" si="1"/>
        <v>eQTL</v>
      </c>
    </row>
    <row r="83" spans="1:11" x14ac:dyDescent="0.35">
      <c r="A83" s="4" t="s">
        <v>132</v>
      </c>
      <c r="B83" s="4" t="s">
        <v>128</v>
      </c>
      <c r="C83" s="4">
        <v>1</v>
      </c>
      <c r="D83" s="4">
        <v>23271432</v>
      </c>
      <c r="E83" s="4">
        <v>3.5999999999999998E-11</v>
      </c>
      <c r="F83" s="7" t="s">
        <v>21</v>
      </c>
      <c r="G83" s="4">
        <v>2.2690053630917701E-5</v>
      </c>
      <c r="H83" s="4">
        <v>0.24888780405627201</v>
      </c>
      <c r="I83" s="4">
        <v>1.2536878247495101E-7</v>
      </c>
      <c r="J83" s="4">
        <v>0.31045988684272502</v>
      </c>
      <c r="K83" s="4" t="str">
        <f t="shared" si="1"/>
        <v>eQTL</v>
      </c>
    </row>
    <row r="84" spans="1:11" x14ac:dyDescent="0.35">
      <c r="A84" s="4" t="s">
        <v>133</v>
      </c>
      <c r="B84" s="4" t="s">
        <v>128</v>
      </c>
      <c r="C84" s="4">
        <v>1</v>
      </c>
      <c r="D84" s="4">
        <v>23271432</v>
      </c>
      <c r="E84" s="4">
        <v>3.5999999999999998E-11</v>
      </c>
      <c r="F84" s="7" t="s">
        <v>23</v>
      </c>
      <c r="G84" s="4">
        <v>2.36791680697807E-5</v>
      </c>
      <c r="H84" s="4">
        <v>0.24826911178515701</v>
      </c>
      <c r="I84" s="4">
        <v>1.2171157304715201E-7</v>
      </c>
      <c r="J84" s="4">
        <v>0.311321762558805</v>
      </c>
      <c r="K84" s="4" t="str">
        <f t="shared" si="1"/>
        <v>eQTL</v>
      </c>
    </row>
    <row r="85" spans="1:11" x14ac:dyDescent="0.35">
      <c r="A85" s="4" t="s">
        <v>134</v>
      </c>
      <c r="B85" s="4" t="s">
        <v>128</v>
      </c>
      <c r="C85" s="4">
        <v>1</v>
      </c>
      <c r="D85" s="4">
        <v>23271432</v>
      </c>
      <c r="E85" s="4">
        <v>3.5999999999999998E-11</v>
      </c>
      <c r="F85" s="7" t="s">
        <v>25</v>
      </c>
      <c r="G85" s="4">
        <v>2.0453102019605199E-6</v>
      </c>
      <c r="H85" s="4">
        <v>0.278453304883021</v>
      </c>
      <c r="I85" s="4">
        <v>1.41251549363801E-6</v>
      </c>
      <c r="J85" s="4">
        <v>0.28341232514304998</v>
      </c>
      <c r="K85" s="4" t="str">
        <f t="shared" si="1"/>
        <v>eQTL</v>
      </c>
    </row>
    <row r="86" spans="1:11" x14ac:dyDescent="0.35">
      <c r="A86" s="4" t="s">
        <v>135</v>
      </c>
      <c r="B86" s="4" t="s">
        <v>128</v>
      </c>
      <c r="C86" s="4">
        <v>1</v>
      </c>
      <c r="D86" s="4">
        <v>23271432</v>
      </c>
      <c r="E86" s="4">
        <v>3.5999999999999998E-11</v>
      </c>
      <c r="F86" s="7" t="s">
        <v>27</v>
      </c>
      <c r="G86" s="4">
        <v>7.5325764815539005E-4</v>
      </c>
      <c r="H86" s="4">
        <v>0.197000920858698</v>
      </c>
      <c r="I86" s="4">
        <v>2.8000130652753899E-7</v>
      </c>
      <c r="J86" s="4">
        <v>0.30228827090027399</v>
      </c>
      <c r="K86" s="4" t="str">
        <f t="shared" si="1"/>
        <v>eQTL</v>
      </c>
    </row>
    <row r="87" spans="1:11" x14ac:dyDescent="0.35">
      <c r="A87" s="4" t="s">
        <v>136</v>
      </c>
      <c r="B87" s="4" t="s">
        <v>128</v>
      </c>
      <c r="C87" s="4">
        <v>1</v>
      </c>
      <c r="D87" s="4">
        <v>23271432</v>
      </c>
      <c r="E87" s="4">
        <v>3.5999999999999998E-11</v>
      </c>
      <c r="F87" s="7" t="s">
        <v>29</v>
      </c>
      <c r="G87" s="4">
        <v>1.37870016894247E-2</v>
      </c>
      <c r="H87" s="4">
        <v>-0.14452703177630999</v>
      </c>
      <c r="I87" s="4">
        <v>3.1079389520953699E-7</v>
      </c>
      <c r="J87" s="4">
        <v>-0.30060534916228698</v>
      </c>
      <c r="K87" s="4" t="str">
        <f t="shared" si="1"/>
        <v>aQTL</v>
      </c>
    </row>
    <row r="88" spans="1:11" x14ac:dyDescent="0.35">
      <c r="A88" s="4" t="s">
        <v>137</v>
      </c>
      <c r="B88" s="4" t="s">
        <v>128</v>
      </c>
      <c r="C88" s="4">
        <v>1</v>
      </c>
      <c r="D88" s="4">
        <v>23271432</v>
      </c>
      <c r="E88" s="4">
        <v>3.5999999999999998E-11</v>
      </c>
      <c r="F88" s="7" t="s">
        <v>31</v>
      </c>
      <c r="G88" s="4">
        <v>1.2022642727353101E-4</v>
      </c>
      <c r="H88" s="4">
        <v>0.228111208775827</v>
      </c>
      <c r="I88" s="4">
        <v>5.5632881552873596E-7</v>
      </c>
      <c r="J88" s="4">
        <v>0.294692751666702</v>
      </c>
      <c r="K88" s="4" t="str">
        <f t="shared" si="1"/>
        <v>eQTL</v>
      </c>
    </row>
    <row r="89" spans="1:11" x14ac:dyDescent="0.35">
      <c r="A89" s="4" t="s">
        <v>138</v>
      </c>
      <c r="B89" s="4" t="s">
        <v>128</v>
      </c>
      <c r="C89" s="4">
        <v>1</v>
      </c>
      <c r="D89" s="4">
        <v>23271432</v>
      </c>
      <c r="E89" s="4">
        <v>3.5999999999999998E-11</v>
      </c>
      <c r="F89" s="7" t="s">
        <v>33</v>
      </c>
      <c r="G89" s="4">
        <v>3.86176828631364E-4</v>
      </c>
      <c r="H89" s="4">
        <v>0.210070417448878</v>
      </c>
      <c r="I89" s="4">
        <v>1.46495425952537E-6</v>
      </c>
      <c r="J89" s="4">
        <v>0.28444872744537097</v>
      </c>
      <c r="K89" s="4" t="str">
        <f t="shared" si="1"/>
        <v>eQTL</v>
      </c>
    </row>
    <row r="90" spans="1:11" x14ac:dyDescent="0.35">
      <c r="A90" s="4" t="s">
        <v>139</v>
      </c>
      <c r="B90" s="4" t="s">
        <v>128</v>
      </c>
      <c r="C90" s="4">
        <v>1</v>
      </c>
      <c r="D90" s="4">
        <v>23271432</v>
      </c>
      <c r="E90" s="4">
        <v>3.5999999999999998E-11</v>
      </c>
      <c r="F90" s="7" t="s">
        <v>35</v>
      </c>
      <c r="G90" s="4">
        <v>1.7840113220189799E-3</v>
      </c>
      <c r="H90" s="4">
        <v>0.184534762454165</v>
      </c>
      <c r="I90" s="4">
        <v>1.1569137055956699E-6</v>
      </c>
      <c r="J90" s="4">
        <v>0.286550249965763</v>
      </c>
      <c r="K90" s="4" t="str">
        <f t="shared" si="1"/>
        <v>eQTL</v>
      </c>
    </row>
    <row r="91" spans="1:11" x14ac:dyDescent="0.35">
      <c r="A91" s="4" t="s">
        <v>140</v>
      </c>
      <c r="B91" s="4" t="s">
        <v>128</v>
      </c>
      <c r="C91" s="4">
        <v>1</v>
      </c>
      <c r="D91" s="4">
        <v>23271432</v>
      </c>
      <c r="E91" s="4">
        <v>3.5999999999999998E-11</v>
      </c>
      <c r="F91" s="7" t="s">
        <v>37</v>
      </c>
      <c r="G91" s="4">
        <v>3.6681207309983998E-3</v>
      </c>
      <c r="H91" s="4">
        <v>0.17137315820754501</v>
      </c>
      <c r="I91" s="4">
        <v>3.7969866008452298E-7</v>
      </c>
      <c r="J91" s="4">
        <v>0.29887126700622901</v>
      </c>
      <c r="K91" s="4" t="str">
        <f t="shared" si="1"/>
        <v>eQTL</v>
      </c>
    </row>
    <row r="92" spans="1:11" x14ac:dyDescent="0.35">
      <c r="A92" s="4" t="s">
        <v>141</v>
      </c>
      <c r="B92" s="4" t="s">
        <v>128</v>
      </c>
      <c r="C92" s="4">
        <v>1</v>
      </c>
      <c r="D92" s="4">
        <v>23271432</v>
      </c>
      <c r="E92" s="4">
        <v>3.5999999999999998E-11</v>
      </c>
      <c r="F92" s="7" t="s">
        <v>39</v>
      </c>
      <c r="G92" s="4">
        <v>4.1191651505893497E-6</v>
      </c>
      <c r="H92" s="4">
        <v>0.271257211095494</v>
      </c>
      <c r="I92" s="4">
        <v>1.0637615485986901E-7</v>
      </c>
      <c r="J92" s="4">
        <v>0.31300008567147702</v>
      </c>
      <c r="K92" s="4" t="str">
        <f t="shared" si="1"/>
        <v>eQTL</v>
      </c>
    </row>
    <row r="93" spans="1:11" x14ac:dyDescent="0.35">
      <c r="A93" s="4" t="s">
        <v>142</v>
      </c>
      <c r="B93" s="4" t="s">
        <v>128</v>
      </c>
      <c r="C93" s="4">
        <v>1</v>
      </c>
      <c r="D93" s="4">
        <v>23271432</v>
      </c>
      <c r="E93" s="4">
        <v>3.5999999999999998E-11</v>
      </c>
      <c r="F93" s="7" t="s">
        <v>41</v>
      </c>
      <c r="G93" s="4">
        <v>8.1006269571146997E-5</v>
      </c>
      <c r="H93" s="4">
        <v>0.23386331185214301</v>
      </c>
      <c r="I93" s="4">
        <v>7.0140632664822298E-8</v>
      </c>
      <c r="J93" s="4">
        <v>0.31754417148875302</v>
      </c>
      <c r="K93" s="4" t="str">
        <f t="shared" si="1"/>
        <v>eQTL</v>
      </c>
    </row>
    <row r="94" spans="1:11" x14ac:dyDescent="0.35">
      <c r="A94" s="4" t="s">
        <v>143</v>
      </c>
      <c r="B94" s="4" t="s">
        <v>128</v>
      </c>
      <c r="C94" s="4">
        <v>1</v>
      </c>
      <c r="D94" s="4">
        <v>23271432</v>
      </c>
      <c r="E94" s="4">
        <v>3.5999999999999998E-11</v>
      </c>
      <c r="F94" s="7" t="s">
        <v>43</v>
      </c>
      <c r="G94" s="4">
        <v>2.0510279732566001E-5</v>
      </c>
      <c r="H94" s="4">
        <v>0.25068497396102102</v>
      </c>
      <c r="I94" s="4">
        <v>1.4972233986393399E-7</v>
      </c>
      <c r="J94" s="4">
        <v>0.30941895476988102</v>
      </c>
      <c r="K94" s="4" t="str">
        <f t="shared" si="1"/>
        <v>eQTL</v>
      </c>
    </row>
    <row r="95" spans="1:11" x14ac:dyDescent="0.35">
      <c r="A95" s="4" t="s">
        <v>144</v>
      </c>
      <c r="B95" s="4" t="s">
        <v>128</v>
      </c>
      <c r="C95" s="4">
        <v>1</v>
      </c>
      <c r="D95" s="4">
        <v>23271432</v>
      </c>
      <c r="E95" s="4">
        <v>3.5999999999999998E-11</v>
      </c>
      <c r="F95" s="7" t="s">
        <v>45</v>
      </c>
      <c r="G95" s="4">
        <v>2.4917390333604599E-5</v>
      </c>
      <c r="H95" s="4">
        <v>0.24888700746825199</v>
      </c>
      <c r="I95" s="4">
        <v>2.8581706108512298E-7</v>
      </c>
      <c r="J95" s="4">
        <v>0.30237992307824602</v>
      </c>
      <c r="K95" s="4" t="str">
        <f t="shared" si="1"/>
        <v>eQTL</v>
      </c>
    </row>
    <row r="96" spans="1:11" x14ac:dyDescent="0.35">
      <c r="A96" s="4" t="s">
        <v>145</v>
      </c>
      <c r="B96" s="4" t="s">
        <v>128</v>
      </c>
      <c r="C96" s="4">
        <v>1</v>
      </c>
      <c r="D96" s="4">
        <v>23271432</v>
      </c>
      <c r="E96" s="4">
        <v>3.5999999999999998E-11</v>
      </c>
      <c r="F96" s="7" t="s">
        <v>47</v>
      </c>
      <c r="G96" s="4">
        <v>1.56743647884161E-6</v>
      </c>
      <c r="H96" s="4">
        <v>0.28233200530355901</v>
      </c>
      <c r="I96" s="4">
        <v>2.347233143363E-8</v>
      </c>
      <c r="J96" s="4">
        <v>0.32745333646897101</v>
      </c>
      <c r="K96" s="4" t="str">
        <f t="shared" si="1"/>
        <v>eQTL</v>
      </c>
    </row>
    <row r="97" spans="1:11" x14ac:dyDescent="0.35">
      <c r="A97" s="4" t="s">
        <v>146</v>
      </c>
      <c r="B97" s="4" t="s">
        <v>128</v>
      </c>
      <c r="C97" s="4">
        <v>1</v>
      </c>
      <c r="D97" s="4">
        <v>23271432</v>
      </c>
      <c r="E97" s="4">
        <v>3.5999999999999998E-11</v>
      </c>
      <c r="F97" s="7" t="s">
        <v>49</v>
      </c>
      <c r="G97" s="4">
        <v>4.7647800201511504E-3</v>
      </c>
      <c r="H97" s="4">
        <v>0.16505569036340401</v>
      </c>
      <c r="I97" s="4">
        <v>1.8442143337961099E-7</v>
      </c>
      <c r="J97" s="4">
        <v>0.30523899058881598</v>
      </c>
      <c r="K97" s="4" t="str">
        <f t="shared" si="1"/>
        <v>eQTL</v>
      </c>
    </row>
    <row r="98" spans="1:11" x14ac:dyDescent="0.35">
      <c r="A98" s="4" t="s">
        <v>147</v>
      </c>
      <c r="B98" s="4" t="s">
        <v>128</v>
      </c>
      <c r="C98" s="4">
        <v>1</v>
      </c>
      <c r="D98" s="4">
        <v>23271432</v>
      </c>
      <c r="E98" s="4">
        <v>3.5999999999999998E-11</v>
      </c>
      <c r="F98" s="7" t="s">
        <v>51</v>
      </c>
      <c r="G98" s="4">
        <v>2.7776137571392498E-6</v>
      </c>
      <c r="H98" s="4">
        <v>0.27391667242517698</v>
      </c>
      <c r="I98" s="4">
        <v>1.49834936530615E-8</v>
      </c>
      <c r="J98" s="4">
        <v>0.33115987455152002</v>
      </c>
      <c r="K98" s="4" t="str">
        <f t="shared" si="1"/>
        <v>eQTL</v>
      </c>
    </row>
    <row r="99" spans="1:11" x14ac:dyDescent="0.35">
      <c r="A99" s="4" t="s">
        <v>148</v>
      </c>
      <c r="B99" s="4" t="s">
        <v>128</v>
      </c>
      <c r="C99" s="4">
        <v>1</v>
      </c>
      <c r="D99" s="4">
        <v>23271432</v>
      </c>
      <c r="E99" s="4">
        <v>3.5999999999999998E-11</v>
      </c>
      <c r="F99" s="7" t="s">
        <v>53</v>
      </c>
      <c r="G99" s="4">
        <v>6.5638448999705601E-6</v>
      </c>
      <c r="H99" s="4">
        <v>0.26677642645071997</v>
      </c>
      <c r="I99" s="4">
        <v>3.65439052730567E-7</v>
      </c>
      <c r="J99" s="4">
        <v>0.30002844786938998</v>
      </c>
      <c r="K99" s="4" t="str">
        <f t="shared" si="1"/>
        <v>eQTL</v>
      </c>
    </row>
    <row r="100" spans="1:11" x14ac:dyDescent="0.35">
      <c r="A100" s="4" t="s">
        <v>149</v>
      </c>
      <c r="B100" s="4" t="s">
        <v>128</v>
      </c>
      <c r="C100" s="4">
        <v>1</v>
      </c>
      <c r="D100" s="4">
        <v>23271432</v>
      </c>
      <c r="E100" s="4">
        <v>3.5999999999999998E-11</v>
      </c>
      <c r="F100" s="7" t="s">
        <v>109</v>
      </c>
      <c r="G100" s="4">
        <v>3.75419009386821E-2</v>
      </c>
      <c r="H100" s="4">
        <v>-0.12219409928343</v>
      </c>
      <c r="I100" s="4">
        <v>6.1975514500472105E-7</v>
      </c>
      <c r="J100" s="4">
        <v>-0.29297669932956599</v>
      </c>
      <c r="K100" s="4" t="str">
        <f t="shared" si="1"/>
        <v>aQTL</v>
      </c>
    </row>
    <row r="101" spans="1:11" x14ac:dyDescent="0.35">
      <c r="A101" s="4" t="s">
        <v>150</v>
      </c>
      <c r="B101" s="4" t="s">
        <v>128</v>
      </c>
      <c r="C101" s="4">
        <v>1</v>
      </c>
      <c r="D101" s="4">
        <v>23271432</v>
      </c>
      <c r="E101" s="4">
        <v>3.5999999999999998E-11</v>
      </c>
      <c r="F101" s="7" t="s">
        <v>55</v>
      </c>
      <c r="G101" s="4">
        <v>2.2502946608582201E-7</v>
      </c>
      <c r="H101" s="4">
        <v>0.30491691470369398</v>
      </c>
      <c r="I101" s="4">
        <v>6.8543060128785205E-8</v>
      </c>
      <c r="J101" s="4">
        <v>0.31720138436906797</v>
      </c>
      <c r="K101" s="4" t="str">
        <f t="shared" si="1"/>
        <v>eQTL</v>
      </c>
    </row>
    <row r="102" spans="1:11" x14ac:dyDescent="0.35">
      <c r="A102" s="4" t="s">
        <v>151</v>
      </c>
      <c r="B102" s="4" t="s">
        <v>128</v>
      </c>
      <c r="C102" s="4">
        <v>1</v>
      </c>
      <c r="D102" s="4">
        <v>23271432</v>
      </c>
      <c r="E102" s="4">
        <v>3.5999999999999998E-11</v>
      </c>
      <c r="F102" s="7" t="s">
        <v>57</v>
      </c>
      <c r="G102" s="4">
        <v>4.1737259537648097E-4</v>
      </c>
      <c r="H102" s="4">
        <v>0.20930249479945001</v>
      </c>
      <c r="I102" s="4">
        <v>6.8679144395583202E-8</v>
      </c>
      <c r="J102" s="4">
        <v>0.31745696271025398</v>
      </c>
      <c r="K102" s="4" t="str">
        <f t="shared" si="1"/>
        <v>eQTL</v>
      </c>
    </row>
    <row r="103" spans="1:11" x14ac:dyDescent="0.35">
      <c r="A103" s="4" t="s">
        <v>152</v>
      </c>
      <c r="B103" s="4" t="s">
        <v>128</v>
      </c>
      <c r="C103" s="4">
        <v>1</v>
      </c>
      <c r="D103" s="4">
        <v>23271432</v>
      </c>
      <c r="E103" s="4">
        <v>3.5999999999999998E-11</v>
      </c>
      <c r="F103" s="7" t="s">
        <v>59</v>
      </c>
      <c r="G103" s="4">
        <v>9.10597226865279E-2</v>
      </c>
      <c r="H103" s="4">
        <v>9.9735746782264698E-2</v>
      </c>
      <c r="I103" s="4">
        <v>3.52953294117713E-6</v>
      </c>
      <c r="J103" s="4">
        <v>0.27444906341374498</v>
      </c>
      <c r="K103" s="4" t="str">
        <f t="shared" si="1"/>
        <v>eQTL</v>
      </c>
    </row>
    <row r="104" spans="1:11" x14ac:dyDescent="0.35">
      <c r="A104" s="4" t="s">
        <v>153</v>
      </c>
      <c r="B104" s="4" t="s">
        <v>128</v>
      </c>
      <c r="C104" s="4">
        <v>1</v>
      </c>
      <c r="D104" s="4">
        <v>23271432</v>
      </c>
      <c r="E104" s="4">
        <v>3.5999999999999998E-11</v>
      </c>
      <c r="F104" s="7" t="s">
        <v>61</v>
      </c>
      <c r="G104" s="4">
        <v>1.5015679330314699E-5</v>
      </c>
      <c r="H104" s="4">
        <v>-0.25542039461565402</v>
      </c>
      <c r="I104" s="4">
        <v>2.57333895631825E-6</v>
      </c>
      <c r="J104" s="4">
        <v>-0.27655272472255799</v>
      </c>
      <c r="K104" s="4" t="str">
        <f t="shared" si="1"/>
        <v>aQTL</v>
      </c>
    </row>
    <row r="105" spans="1:11" x14ac:dyDescent="0.35">
      <c r="A105" s="4" t="s">
        <v>154</v>
      </c>
      <c r="B105" s="4" t="s">
        <v>128</v>
      </c>
      <c r="C105" s="4">
        <v>1</v>
      </c>
      <c r="D105" s="4">
        <v>23271432</v>
      </c>
      <c r="E105" s="4">
        <v>3.5999999999999998E-11</v>
      </c>
      <c r="F105" s="7" t="s">
        <v>63</v>
      </c>
      <c r="G105" s="4">
        <v>9.1190755502808697E-7</v>
      </c>
      <c r="H105" s="4">
        <v>-0.28777140044782501</v>
      </c>
      <c r="I105" s="4">
        <v>3.2696002336470802E-7</v>
      </c>
      <c r="J105" s="4">
        <v>-0.30073878980921498</v>
      </c>
      <c r="K105" s="4" t="str">
        <f t="shared" si="1"/>
        <v>aQTL</v>
      </c>
    </row>
    <row r="106" spans="1:11" x14ac:dyDescent="0.35">
      <c r="A106" s="4" t="s">
        <v>155</v>
      </c>
      <c r="B106" s="4" t="s">
        <v>128</v>
      </c>
      <c r="C106" s="4">
        <v>1</v>
      </c>
      <c r="D106" s="4">
        <v>23271432</v>
      </c>
      <c r="E106" s="4">
        <v>3.5999999999999998E-11</v>
      </c>
      <c r="F106" s="7" t="s">
        <v>65</v>
      </c>
      <c r="G106" s="4">
        <v>2.1428562226041299E-5</v>
      </c>
      <c r="H106" s="4">
        <v>0.25162092268333602</v>
      </c>
      <c r="I106" s="4">
        <v>2.9856264108394003E-8</v>
      </c>
      <c r="J106" s="4">
        <v>0.32595830555099498</v>
      </c>
      <c r="K106" s="4" t="str">
        <f t="shared" si="1"/>
        <v>eQTL</v>
      </c>
    </row>
    <row r="107" spans="1:11" x14ac:dyDescent="0.35">
      <c r="A107" s="4" t="s">
        <v>156</v>
      </c>
      <c r="B107" s="4" t="s">
        <v>128</v>
      </c>
      <c r="C107" s="4">
        <v>1</v>
      </c>
      <c r="D107" s="4">
        <v>23271432</v>
      </c>
      <c r="E107" s="4">
        <v>3.5999999999999998E-11</v>
      </c>
      <c r="F107" s="7" t="s">
        <v>67</v>
      </c>
      <c r="G107" s="4">
        <v>1.4148608627803801E-4</v>
      </c>
      <c r="H107" s="4">
        <v>0.22504333715826499</v>
      </c>
      <c r="I107" s="4">
        <v>8.0035879667859401E-7</v>
      </c>
      <c r="J107" s="4">
        <v>0.29088511158507202</v>
      </c>
      <c r="K107" s="4" t="str">
        <f t="shared" si="1"/>
        <v>eQTL</v>
      </c>
    </row>
    <row r="108" spans="1:11" x14ac:dyDescent="0.35">
      <c r="A108" s="4" t="s">
        <v>157</v>
      </c>
      <c r="B108" s="4" t="s">
        <v>128</v>
      </c>
      <c r="C108" s="4">
        <v>1</v>
      </c>
      <c r="D108" s="4">
        <v>23271432</v>
      </c>
      <c r="E108" s="4">
        <v>3.5999999999999998E-11</v>
      </c>
      <c r="F108" s="7" t="s">
        <v>69</v>
      </c>
      <c r="G108" s="4">
        <v>2.7304806225794101E-4</v>
      </c>
      <c r="H108" s="4">
        <v>-0.214803904058154</v>
      </c>
      <c r="I108" s="4">
        <v>1.31915005434392E-6</v>
      </c>
      <c r="J108" s="4">
        <v>-0.28477308310671001</v>
      </c>
      <c r="K108" s="4" t="str">
        <f t="shared" si="1"/>
        <v>aQTL</v>
      </c>
    </row>
    <row r="109" spans="1:11" x14ac:dyDescent="0.35">
      <c r="A109" s="4" t="s">
        <v>158</v>
      </c>
      <c r="B109" s="4" t="s">
        <v>128</v>
      </c>
      <c r="C109" s="4">
        <v>1</v>
      </c>
      <c r="D109" s="4">
        <v>23271432</v>
      </c>
      <c r="E109" s="4">
        <v>3.5999999999999998E-11</v>
      </c>
      <c r="F109" s="7" t="s">
        <v>71</v>
      </c>
      <c r="G109" s="4">
        <v>4.0904915651296999E-3</v>
      </c>
      <c r="H109" s="4">
        <v>0.1694676473831</v>
      </c>
      <c r="I109" s="4">
        <v>1.51600162438059E-6</v>
      </c>
      <c r="J109" s="4">
        <v>0.28293544057692899</v>
      </c>
      <c r="K109" s="4" t="str">
        <f t="shared" si="1"/>
        <v>eQTL</v>
      </c>
    </row>
    <row r="110" spans="1:11" x14ac:dyDescent="0.35">
      <c r="A110" s="4" t="s">
        <v>159</v>
      </c>
      <c r="B110" s="4" t="s">
        <v>128</v>
      </c>
      <c r="C110" s="4">
        <v>1</v>
      </c>
      <c r="D110" s="4">
        <v>23271432</v>
      </c>
      <c r="E110" s="4">
        <v>3.5999999999999998E-11</v>
      </c>
      <c r="F110" s="7" t="s">
        <v>73</v>
      </c>
      <c r="G110" s="4">
        <v>3.32417762509618E-4</v>
      </c>
      <c r="H110" s="4">
        <v>0.212771088693121</v>
      </c>
      <c r="I110" s="4">
        <v>5.72998014672632E-8</v>
      </c>
      <c r="J110" s="4">
        <v>0.31965963374773498</v>
      </c>
      <c r="K110" s="4" t="str">
        <f t="shared" si="1"/>
        <v>eQTL</v>
      </c>
    </row>
    <row r="111" spans="1:11" x14ac:dyDescent="0.35">
      <c r="A111" s="4" t="s">
        <v>160</v>
      </c>
      <c r="B111" s="4" t="s">
        <v>128</v>
      </c>
      <c r="C111" s="4">
        <v>1</v>
      </c>
      <c r="D111" s="4">
        <v>23271432</v>
      </c>
      <c r="E111" s="4">
        <v>3.5999999999999998E-11</v>
      </c>
      <c r="F111" s="7" t="s">
        <v>75</v>
      </c>
      <c r="G111" s="4">
        <v>5.6410660187162696E-4</v>
      </c>
      <c r="H111" s="4">
        <v>-0.203781110534282</v>
      </c>
      <c r="I111" s="4">
        <v>1.07287969314462E-7</v>
      </c>
      <c r="J111" s="4">
        <v>-0.31295872484243498</v>
      </c>
      <c r="K111" s="4" t="str">
        <f t="shared" si="1"/>
        <v>aQTL</v>
      </c>
    </row>
    <row r="112" spans="1:11" x14ac:dyDescent="0.35">
      <c r="A112" s="4" t="s">
        <v>161</v>
      </c>
      <c r="B112" s="4" t="s">
        <v>128</v>
      </c>
      <c r="C112" s="4">
        <v>1</v>
      </c>
      <c r="D112" s="4">
        <v>23271432</v>
      </c>
      <c r="E112" s="4">
        <v>3.5999999999999998E-11</v>
      </c>
      <c r="F112" s="7" t="s">
        <v>77</v>
      </c>
      <c r="G112" s="4">
        <v>1.4632329673627399E-3</v>
      </c>
      <c r="H112" s="4">
        <v>0.18791256256987701</v>
      </c>
      <c r="I112" s="4">
        <v>1.51283769805503E-7</v>
      </c>
      <c r="J112" s="4">
        <v>0.309359697492395</v>
      </c>
      <c r="K112" s="4" t="str">
        <f t="shared" si="1"/>
        <v>eQTL</v>
      </c>
    </row>
    <row r="113" spans="1:11" x14ac:dyDescent="0.35">
      <c r="A113" s="4" t="s">
        <v>162</v>
      </c>
      <c r="B113" s="4" t="s">
        <v>128</v>
      </c>
      <c r="C113" s="4">
        <v>1</v>
      </c>
      <c r="D113" s="4">
        <v>23271432</v>
      </c>
      <c r="E113" s="4">
        <v>3.5999999999999998E-11</v>
      </c>
      <c r="F113" s="7" t="s">
        <v>79</v>
      </c>
      <c r="G113" s="4">
        <v>1.9522588826390301E-6</v>
      </c>
      <c r="H113" s="4">
        <v>0.27838559020362302</v>
      </c>
      <c r="I113" s="4">
        <v>4.8697848139209497E-7</v>
      </c>
      <c r="J113" s="4">
        <v>0.295815151258283</v>
      </c>
      <c r="K113" s="4" t="str">
        <f t="shared" si="1"/>
        <v>eQTL</v>
      </c>
    </row>
    <row r="114" spans="1:11" x14ac:dyDescent="0.35">
      <c r="A114" s="4" t="s">
        <v>163</v>
      </c>
      <c r="B114" s="4" t="s">
        <v>128</v>
      </c>
      <c r="C114" s="4">
        <v>1</v>
      </c>
      <c r="D114" s="4">
        <v>23271432</v>
      </c>
      <c r="E114" s="4">
        <v>3.5999999999999998E-11</v>
      </c>
      <c r="F114" s="7" t="s">
        <v>81</v>
      </c>
      <c r="G114" s="4">
        <v>4.5978019264855701E-5</v>
      </c>
      <c r="H114" s="4">
        <v>0.240870510580939</v>
      </c>
      <c r="I114" s="4">
        <v>9.57202836801393E-8</v>
      </c>
      <c r="J114" s="4">
        <v>0.314551067080928</v>
      </c>
      <c r="K114" s="4" t="str">
        <f t="shared" si="1"/>
        <v>eQTL</v>
      </c>
    </row>
    <row r="115" spans="1:11" x14ac:dyDescent="0.35">
      <c r="A115" s="4" t="s">
        <v>164</v>
      </c>
      <c r="B115" s="4" t="s">
        <v>128</v>
      </c>
      <c r="C115" s="4">
        <v>1</v>
      </c>
      <c r="D115" s="4">
        <v>23271432</v>
      </c>
      <c r="E115" s="4">
        <v>3.5999999999999998E-11</v>
      </c>
      <c r="F115" s="7" t="s">
        <v>83</v>
      </c>
      <c r="G115" s="4">
        <v>0.50089132577242201</v>
      </c>
      <c r="H115" s="4">
        <v>3.9677797717075802E-2</v>
      </c>
      <c r="I115" s="4">
        <v>8.3753581094317104E-8</v>
      </c>
      <c r="J115" s="4">
        <v>0.31419572822514602</v>
      </c>
      <c r="K115" s="4" t="str">
        <f t="shared" si="1"/>
        <v>eQTL</v>
      </c>
    </row>
    <row r="116" spans="1:11" x14ac:dyDescent="0.35">
      <c r="A116" s="4" t="s">
        <v>165</v>
      </c>
      <c r="B116" s="4" t="s">
        <v>166</v>
      </c>
      <c r="C116" s="4">
        <v>1</v>
      </c>
      <c r="D116" s="4">
        <v>23274948</v>
      </c>
      <c r="E116" s="4">
        <v>1.9999999999999999E-11</v>
      </c>
      <c r="F116" s="7" t="s">
        <v>13</v>
      </c>
      <c r="G116" s="4">
        <v>2.2206184833971799E-6</v>
      </c>
      <c r="H116" s="4">
        <v>0.27728790536598702</v>
      </c>
      <c r="I116" s="4">
        <v>1.0857665333870399E-6</v>
      </c>
      <c r="J116" s="4">
        <v>0.28667762358568</v>
      </c>
      <c r="K116" s="4" t="str">
        <f t="shared" si="1"/>
        <v>eQTL</v>
      </c>
    </row>
    <row r="117" spans="1:11" x14ac:dyDescent="0.35">
      <c r="A117" s="4" t="s">
        <v>167</v>
      </c>
      <c r="B117" s="4" t="s">
        <v>166</v>
      </c>
      <c r="C117" s="4">
        <v>1</v>
      </c>
      <c r="D117" s="4">
        <v>23274948</v>
      </c>
      <c r="E117" s="4">
        <v>1.9999999999999999E-11</v>
      </c>
      <c r="F117" s="7" t="s">
        <v>15</v>
      </c>
      <c r="G117" s="4">
        <v>1.6837506966610901E-3</v>
      </c>
      <c r="H117" s="4">
        <v>0.18326206526019501</v>
      </c>
      <c r="I117" s="4">
        <v>5.0222456269207704E-7</v>
      </c>
      <c r="J117" s="4">
        <v>0.29471113124801301</v>
      </c>
      <c r="K117" s="4" t="str">
        <f t="shared" si="1"/>
        <v>eQTL</v>
      </c>
    </row>
    <row r="118" spans="1:11" x14ac:dyDescent="0.35">
      <c r="A118" s="4" t="s">
        <v>168</v>
      </c>
      <c r="B118" s="4" t="s">
        <v>166</v>
      </c>
      <c r="C118" s="4">
        <v>1</v>
      </c>
      <c r="D118" s="4">
        <v>23274948</v>
      </c>
      <c r="E118" s="4">
        <v>1.9999999999999999E-11</v>
      </c>
      <c r="F118" s="7" t="s">
        <v>17</v>
      </c>
      <c r="G118" s="4">
        <v>2.5313056596940001E-3</v>
      </c>
      <c r="H118" s="4">
        <v>0.17861902859089401</v>
      </c>
      <c r="I118" s="4">
        <v>8.55262605993735E-7</v>
      </c>
      <c r="J118" s="4">
        <v>0.28972178276758398</v>
      </c>
      <c r="K118" s="4" t="str">
        <f t="shared" si="1"/>
        <v>eQTL</v>
      </c>
    </row>
    <row r="119" spans="1:11" x14ac:dyDescent="0.35">
      <c r="A119" s="4" t="s">
        <v>169</v>
      </c>
      <c r="B119" s="4" t="s">
        <v>166</v>
      </c>
      <c r="C119" s="4">
        <v>1</v>
      </c>
      <c r="D119" s="4">
        <v>23274948</v>
      </c>
      <c r="E119" s="4">
        <v>1.9999999999999999E-11</v>
      </c>
      <c r="F119" s="7" t="s">
        <v>19</v>
      </c>
      <c r="G119" s="4">
        <v>4.8898268915196201E-5</v>
      </c>
      <c r="H119" s="4">
        <v>0.239569798679378</v>
      </c>
      <c r="I119" s="4">
        <v>2.5790625165226499E-7</v>
      </c>
      <c r="J119" s="4">
        <v>0.30290395793082198</v>
      </c>
      <c r="K119" s="4" t="str">
        <f t="shared" si="1"/>
        <v>eQTL</v>
      </c>
    </row>
    <row r="120" spans="1:11" x14ac:dyDescent="0.35">
      <c r="A120" s="4" t="s">
        <v>170</v>
      </c>
      <c r="B120" s="4" t="s">
        <v>166</v>
      </c>
      <c r="C120" s="4">
        <v>1</v>
      </c>
      <c r="D120" s="4">
        <v>23274948</v>
      </c>
      <c r="E120" s="4">
        <v>1.9999999999999999E-11</v>
      </c>
      <c r="F120" s="7" t="s">
        <v>21</v>
      </c>
      <c r="G120" s="4">
        <v>2.1781744036074498E-5</v>
      </c>
      <c r="H120" s="4">
        <v>0.24849058877601499</v>
      </c>
      <c r="I120" s="4">
        <v>1.5839615218678999E-7</v>
      </c>
      <c r="J120" s="4">
        <v>0.306839232621817</v>
      </c>
      <c r="K120" s="4" t="str">
        <f t="shared" si="1"/>
        <v>eQTL</v>
      </c>
    </row>
    <row r="121" spans="1:11" x14ac:dyDescent="0.35">
      <c r="A121" s="4" t="s">
        <v>171</v>
      </c>
      <c r="B121" s="4" t="s">
        <v>166</v>
      </c>
      <c r="C121" s="4">
        <v>1</v>
      </c>
      <c r="D121" s="4">
        <v>23274948</v>
      </c>
      <c r="E121" s="4">
        <v>1.9999999999999999E-11</v>
      </c>
      <c r="F121" s="7" t="s">
        <v>23</v>
      </c>
      <c r="G121" s="4">
        <v>2.7083265713154101E-5</v>
      </c>
      <c r="H121" s="4">
        <v>0.245592171251203</v>
      </c>
      <c r="I121" s="4">
        <v>1.6586923429509301E-7</v>
      </c>
      <c r="J121" s="4">
        <v>0.30689327331962102</v>
      </c>
      <c r="K121" s="4" t="str">
        <f t="shared" si="1"/>
        <v>eQTL</v>
      </c>
    </row>
    <row r="122" spans="1:11" x14ac:dyDescent="0.35">
      <c r="A122" s="4" t="s">
        <v>172</v>
      </c>
      <c r="B122" s="4" t="s">
        <v>166</v>
      </c>
      <c r="C122" s="4">
        <v>1</v>
      </c>
      <c r="D122" s="4">
        <v>23274948</v>
      </c>
      <c r="E122" s="4">
        <v>1.9999999999999999E-11</v>
      </c>
      <c r="F122" s="7" t="s">
        <v>25</v>
      </c>
      <c r="G122" s="4">
        <v>2.2032424279045598E-6</v>
      </c>
      <c r="H122" s="4">
        <v>0.27655042226899201</v>
      </c>
      <c r="I122" s="4">
        <v>1.94733216877357E-6</v>
      </c>
      <c r="J122" s="4">
        <v>0.27864785729226299</v>
      </c>
      <c r="K122" s="4" t="str">
        <f t="shared" si="1"/>
        <v>eQTL</v>
      </c>
    </row>
    <row r="123" spans="1:11" x14ac:dyDescent="0.35">
      <c r="A123" s="4" t="s">
        <v>173</v>
      </c>
      <c r="B123" s="4" t="s">
        <v>166</v>
      </c>
      <c r="C123" s="4">
        <v>1</v>
      </c>
      <c r="D123" s="4">
        <v>23274948</v>
      </c>
      <c r="E123" s="4">
        <v>1.9999999999999999E-11</v>
      </c>
      <c r="F123" s="7" t="s">
        <v>27</v>
      </c>
      <c r="G123" s="4">
        <v>7.6787853293435902E-4</v>
      </c>
      <c r="H123" s="4">
        <v>0.195960994000135</v>
      </c>
      <c r="I123" s="4">
        <v>3.9040411737013599E-7</v>
      </c>
      <c r="J123" s="4">
        <v>0.297545882274733</v>
      </c>
      <c r="K123" s="4" t="str">
        <f t="shared" si="1"/>
        <v>eQTL</v>
      </c>
    </row>
    <row r="124" spans="1:11" x14ac:dyDescent="0.35">
      <c r="A124" s="4" t="s">
        <v>174</v>
      </c>
      <c r="B124" s="4" t="s">
        <v>166</v>
      </c>
      <c r="C124" s="4">
        <v>1</v>
      </c>
      <c r="D124" s="4">
        <v>23274948</v>
      </c>
      <c r="E124" s="4">
        <v>1.9999999999999999E-11</v>
      </c>
      <c r="F124" s="7" t="s">
        <v>29</v>
      </c>
      <c r="G124" s="4">
        <v>1.25702704063328E-2</v>
      </c>
      <c r="H124" s="4">
        <v>-0.145906768480078</v>
      </c>
      <c r="I124" s="4">
        <v>3.3976138998354901E-7</v>
      </c>
      <c r="J124" s="4">
        <v>-0.29851866554038398</v>
      </c>
      <c r="K124" s="4" t="str">
        <f t="shared" si="1"/>
        <v>aQTL</v>
      </c>
    </row>
    <row r="125" spans="1:11" x14ac:dyDescent="0.35">
      <c r="A125" s="4" t="s">
        <v>175</v>
      </c>
      <c r="B125" s="4" t="s">
        <v>166</v>
      </c>
      <c r="C125" s="4">
        <v>1</v>
      </c>
      <c r="D125" s="4">
        <v>23274948</v>
      </c>
      <c r="E125" s="4">
        <v>1.9999999999999999E-11</v>
      </c>
      <c r="F125" s="7" t="s">
        <v>31</v>
      </c>
      <c r="G125" s="4">
        <v>1.1304915903833299E-4</v>
      </c>
      <c r="H125" s="4">
        <v>0.22814245968105101</v>
      </c>
      <c r="I125" s="4">
        <v>6.7276747168191795E-7</v>
      </c>
      <c r="J125" s="4">
        <v>0.29147965472470699</v>
      </c>
      <c r="K125" s="4" t="str">
        <f t="shared" si="1"/>
        <v>eQTL</v>
      </c>
    </row>
    <row r="126" spans="1:11" x14ac:dyDescent="0.35">
      <c r="A126" s="4" t="s">
        <v>176</v>
      </c>
      <c r="B126" s="4" t="s">
        <v>166</v>
      </c>
      <c r="C126" s="4">
        <v>1</v>
      </c>
      <c r="D126" s="4">
        <v>23274948</v>
      </c>
      <c r="E126" s="4">
        <v>1.9999999999999999E-11</v>
      </c>
      <c r="F126" s="7" t="s">
        <v>33</v>
      </c>
      <c r="G126" s="4">
        <v>4.6101965921367498E-4</v>
      </c>
      <c r="H126" s="4">
        <v>0.20654640224580001</v>
      </c>
      <c r="I126" s="4">
        <v>1.8821194749576699E-6</v>
      </c>
      <c r="J126" s="4">
        <v>0.28047992050688603</v>
      </c>
      <c r="K126" s="4" t="str">
        <f t="shared" si="1"/>
        <v>eQTL</v>
      </c>
    </row>
    <row r="127" spans="1:11" x14ac:dyDescent="0.35">
      <c r="A127" s="4" t="s">
        <v>177</v>
      </c>
      <c r="B127" s="4" t="s">
        <v>166</v>
      </c>
      <c r="C127" s="4">
        <v>1</v>
      </c>
      <c r="D127" s="4">
        <v>23274948</v>
      </c>
      <c r="E127" s="4">
        <v>1.9999999999999999E-11</v>
      </c>
      <c r="F127" s="7" t="s">
        <v>35</v>
      </c>
      <c r="G127" s="4">
        <v>2.3686165772703401E-3</v>
      </c>
      <c r="H127" s="4">
        <v>0.178915660364135</v>
      </c>
      <c r="I127" s="4">
        <v>1.42370779498587E-6</v>
      </c>
      <c r="J127" s="4">
        <v>0.283103896740101</v>
      </c>
      <c r="K127" s="4" t="str">
        <f t="shared" si="1"/>
        <v>eQTL</v>
      </c>
    </row>
    <row r="128" spans="1:11" x14ac:dyDescent="0.35">
      <c r="A128" s="4" t="s">
        <v>178</v>
      </c>
      <c r="B128" s="4" t="s">
        <v>166</v>
      </c>
      <c r="C128" s="4">
        <v>1</v>
      </c>
      <c r="D128" s="4">
        <v>23274948</v>
      </c>
      <c r="E128" s="4">
        <v>1.9999999999999999E-11</v>
      </c>
      <c r="F128" s="7" t="s">
        <v>37</v>
      </c>
      <c r="G128" s="4">
        <v>4.2856041345607698E-3</v>
      </c>
      <c r="H128" s="4">
        <v>0.167870301924676</v>
      </c>
      <c r="I128" s="4">
        <v>4.7234149073174299E-7</v>
      </c>
      <c r="J128" s="4">
        <v>0.29536160937467798</v>
      </c>
      <c r="K128" s="4" t="str">
        <f t="shared" si="1"/>
        <v>eQTL</v>
      </c>
    </row>
    <row r="129" spans="1:11" x14ac:dyDescent="0.35">
      <c r="A129" s="4" t="s">
        <v>179</v>
      </c>
      <c r="B129" s="4" t="s">
        <v>166</v>
      </c>
      <c r="C129" s="4">
        <v>1</v>
      </c>
      <c r="D129" s="4">
        <v>23274948</v>
      </c>
      <c r="E129" s="4">
        <v>1.9999999999999999E-11</v>
      </c>
      <c r="F129" s="7" t="s">
        <v>39</v>
      </c>
      <c r="G129" s="4">
        <v>4.7233182205712498E-6</v>
      </c>
      <c r="H129" s="4">
        <v>0.26859640103133098</v>
      </c>
      <c r="I129" s="4">
        <v>1.4083723582579599E-7</v>
      </c>
      <c r="J129" s="4">
        <v>0.30888364250203998</v>
      </c>
      <c r="K129" s="4" t="str">
        <f t="shared" si="1"/>
        <v>eQTL</v>
      </c>
    </row>
    <row r="130" spans="1:11" x14ac:dyDescent="0.35">
      <c r="A130" s="4" t="s">
        <v>180</v>
      </c>
      <c r="B130" s="4" t="s">
        <v>166</v>
      </c>
      <c r="C130" s="4">
        <v>1</v>
      </c>
      <c r="D130" s="4">
        <v>23274948</v>
      </c>
      <c r="E130" s="4">
        <v>1.9999999999999999E-11</v>
      </c>
      <c r="F130" s="7" t="s">
        <v>41</v>
      </c>
      <c r="G130" s="4">
        <v>1.03286053212293E-4</v>
      </c>
      <c r="H130" s="4">
        <v>0.22956258346007599</v>
      </c>
      <c r="I130" s="4">
        <v>9.0637793999424906E-8</v>
      </c>
      <c r="J130" s="4">
        <v>0.313703330929125</v>
      </c>
      <c r="K130" s="4" t="str">
        <f t="shared" si="1"/>
        <v>eQTL</v>
      </c>
    </row>
    <row r="131" spans="1:11" x14ac:dyDescent="0.35">
      <c r="A131" s="4" t="s">
        <v>181</v>
      </c>
      <c r="B131" s="4" t="s">
        <v>166</v>
      </c>
      <c r="C131" s="4">
        <v>1</v>
      </c>
      <c r="D131" s="4">
        <v>23274948</v>
      </c>
      <c r="E131" s="4">
        <v>1.9999999999999999E-11</v>
      </c>
      <c r="F131" s="7" t="s">
        <v>43</v>
      </c>
      <c r="G131" s="4">
        <v>2.3359054418292498E-5</v>
      </c>
      <c r="H131" s="4">
        <v>0.24806341028113299</v>
      </c>
      <c r="I131" s="4">
        <v>1.8893811899384599E-7</v>
      </c>
      <c r="J131" s="4">
        <v>0.30579292549099002</v>
      </c>
      <c r="K131" s="4" t="str">
        <f t="shared" si="1"/>
        <v>eQTL</v>
      </c>
    </row>
    <row r="132" spans="1:11" x14ac:dyDescent="0.35">
      <c r="A132" s="4" t="s">
        <v>182</v>
      </c>
      <c r="B132" s="4" t="s">
        <v>166</v>
      </c>
      <c r="C132" s="4">
        <v>1</v>
      </c>
      <c r="D132" s="4">
        <v>23274948</v>
      </c>
      <c r="E132" s="4">
        <v>1.9999999999999999E-11</v>
      </c>
      <c r="F132" s="7" t="s">
        <v>45</v>
      </c>
      <c r="G132" s="4">
        <v>2.7041397120977701E-5</v>
      </c>
      <c r="H132" s="4">
        <v>0.24688604690626301</v>
      </c>
      <c r="I132" s="4">
        <v>4.0798246786576803E-7</v>
      </c>
      <c r="J132" s="4">
        <v>0.29737301234382202</v>
      </c>
      <c r="K132" s="4" t="str">
        <f t="shared" ref="K132:K195" si="2">IF(AND(ISERROR(E132),ISERROR(H132)),NA(),IF(OR(ISERROR(E132),IFERROR(H132,1)&lt;IFERROR(E132,1)),"aQTL","eQTL"))</f>
        <v>eQTL</v>
      </c>
    </row>
    <row r="133" spans="1:11" x14ac:dyDescent="0.35">
      <c r="A133" s="4" t="s">
        <v>183</v>
      </c>
      <c r="B133" s="4" t="s">
        <v>166</v>
      </c>
      <c r="C133" s="4">
        <v>1</v>
      </c>
      <c r="D133" s="4">
        <v>23274948</v>
      </c>
      <c r="E133" s="4">
        <v>1.9999999999999999E-11</v>
      </c>
      <c r="F133" s="7" t="s">
        <v>47</v>
      </c>
      <c r="G133" s="4">
        <v>1.85136844113563E-6</v>
      </c>
      <c r="H133" s="4">
        <v>0.27935456812014098</v>
      </c>
      <c r="I133" s="4">
        <v>3.0653181174635097E-8</v>
      </c>
      <c r="J133" s="4">
        <v>0.32357313687624301</v>
      </c>
      <c r="K133" s="4" t="str">
        <f t="shared" si="2"/>
        <v>eQTL</v>
      </c>
    </row>
    <row r="134" spans="1:11" x14ac:dyDescent="0.35">
      <c r="A134" s="4" t="s">
        <v>184</v>
      </c>
      <c r="B134" s="4" t="s">
        <v>166</v>
      </c>
      <c r="C134" s="4">
        <v>1</v>
      </c>
      <c r="D134" s="4">
        <v>23274948</v>
      </c>
      <c r="E134" s="4">
        <v>1.9999999999999999E-11</v>
      </c>
      <c r="F134" s="7" t="s">
        <v>49</v>
      </c>
      <c r="G134" s="4">
        <v>4.4262596451646102E-3</v>
      </c>
      <c r="H134" s="4">
        <v>0.16580498627252499</v>
      </c>
      <c r="I134" s="4">
        <v>2.33465156623673E-7</v>
      </c>
      <c r="J134" s="4">
        <v>0.301592139253688</v>
      </c>
      <c r="K134" s="4" t="str">
        <f t="shared" si="2"/>
        <v>eQTL</v>
      </c>
    </row>
    <row r="135" spans="1:11" x14ac:dyDescent="0.35">
      <c r="A135" s="4" t="s">
        <v>185</v>
      </c>
      <c r="B135" s="4" t="s">
        <v>166</v>
      </c>
      <c r="C135" s="4">
        <v>1</v>
      </c>
      <c r="D135" s="4">
        <v>23274948</v>
      </c>
      <c r="E135" s="4">
        <v>1.9999999999999999E-11</v>
      </c>
      <c r="F135" s="7" t="s">
        <v>51</v>
      </c>
      <c r="G135" s="4">
        <v>3.19741027879196E-6</v>
      </c>
      <c r="H135" s="4">
        <v>0.27124011230876899</v>
      </c>
      <c r="I135" s="4">
        <v>1.86202392927037E-8</v>
      </c>
      <c r="J135" s="4">
        <v>0.32779710266157502</v>
      </c>
      <c r="K135" s="4" t="str">
        <f t="shared" si="2"/>
        <v>eQTL</v>
      </c>
    </row>
    <row r="136" spans="1:11" x14ac:dyDescent="0.35">
      <c r="A136" s="4" t="s">
        <v>186</v>
      </c>
      <c r="B136" s="4" t="s">
        <v>166</v>
      </c>
      <c r="C136" s="4">
        <v>1</v>
      </c>
      <c r="D136" s="4">
        <v>23274948</v>
      </c>
      <c r="E136" s="4">
        <v>1.9999999999999999E-11</v>
      </c>
      <c r="F136" s="7" t="s">
        <v>53</v>
      </c>
      <c r="G136" s="4">
        <v>7.7342932964902297E-6</v>
      </c>
      <c r="H136" s="4">
        <v>0.26375177105776199</v>
      </c>
      <c r="I136" s="4">
        <v>4.8141091123027802E-7</v>
      </c>
      <c r="J136" s="4">
        <v>0.295879115285057</v>
      </c>
      <c r="K136" s="4" t="str">
        <f t="shared" si="2"/>
        <v>eQTL</v>
      </c>
    </row>
    <row r="137" spans="1:11" x14ac:dyDescent="0.35">
      <c r="A137" s="4" t="s">
        <v>187</v>
      </c>
      <c r="B137" s="4" t="s">
        <v>166</v>
      </c>
      <c r="C137" s="4">
        <v>1</v>
      </c>
      <c r="D137" s="4">
        <v>23274948</v>
      </c>
      <c r="E137" s="4">
        <v>1.9999999999999999E-11</v>
      </c>
      <c r="F137" s="7" t="s">
        <v>109</v>
      </c>
      <c r="G137" s="4">
        <v>3.5836768429799798E-2</v>
      </c>
      <c r="H137" s="4">
        <v>-0.122844923002131</v>
      </c>
      <c r="I137" s="4">
        <v>5.6938485898193303E-7</v>
      </c>
      <c r="J137" s="4">
        <v>-0.29282665777563999</v>
      </c>
      <c r="K137" s="4" t="str">
        <f t="shared" si="2"/>
        <v>aQTL</v>
      </c>
    </row>
    <row r="138" spans="1:11" x14ac:dyDescent="0.35">
      <c r="A138" s="4" t="s">
        <v>188</v>
      </c>
      <c r="B138" s="4" t="s">
        <v>166</v>
      </c>
      <c r="C138" s="4">
        <v>1</v>
      </c>
      <c r="D138" s="4">
        <v>23274948</v>
      </c>
      <c r="E138" s="4">
        <v>1.9999999999999999E-11</v>
      </c>
      <c r="F138" s="7" t="s">
        <v>55</v>
      </c>
      <c r="G138" s="4">
        <v>2.6116893270414399E-7</v>
      </c>
      <c r="H138" s="4">
        <v>0.30217767222579001</v>
      </c>
      <c r="I138" s="4">
        <v>8.8398492365692902E-8</v>
      </c>
      <c r="J138" s="4">
        <v>0.31338926984128901</v>
      </c>
      <c r="K138" s="4" t="str">
        <f t="shared" si="2"/>
        <v>eQTL</v>
      </c>
    </row>
    <row r="139" spans="1:11" x14ac:dyDescent="0.35">
      <c r="A139" s="4" t="s">
        <v>189</v>
      </c>
      <c r="B139" s="4" t="s">
        <v>166</v>
      </c>
      <c r="C139" s="4">
        <v>1</v>
      </c>
      <c r="D139" s="4">
        <v>23274948</v>
      </c>
      <c r="E139" s="4">
        <v>1.9999999999999999E-11</v>
      </c>
      <c r="F139" s="7" t="s">
        <v>57</v>
      </c>
      <c r="G139" s="4">
        <v>5.2716775561069797E-4</v>
      </c>
      <c r="H139" s="4">
        <v>0.20487451106481</v>
      </c>
      <c r="I139" s="4">
        <v>9.2119741768982601E-8</v>
      </c>
      <c r="J139" s="4">
        <v>0.31323310766403401</v>
      </c>
      <c r="K139" s="4" t="str">
        <f t="shared" si="2"/>
        <v>eQTL</v>
      </c>
    </row>
    <row r="140" spans="1:11" x14ac:dyDescent="0.35">
      <c r="A140" s="4" t="s">
        <v>190</v>
      </c>
      <c r="B140" s="4" t="s">
        <v>166</v>
      </c>
      <c r="C140" s="4">
        <v>1</v>
      </c>
      <c r="D140" s="4">
        <v>23274948</v>
      </c>
      <c r="E140" s="4">
        <v>1.9999999999999999E-11</v>
      </c>
      <c r="F140" s="7" t="s">
        <v>61</v>
      </c>
      <c r="G140" s="4">
        <v>1.98505401003085E-5</v>
      </c>
      <c r="H140" s="4">
        <v>-0.250878650817908</v>
      </c>
      <c r="I140" s="4">
        <v>3.2782369882874399E-6</v>
      </c>
      <c r="J140" s="4">
        <v>-0.27265861177386602</v>
      </c>
      <c r="K140" s="4" t="str">
        <f t="shared" si="2"/>
        <v>aQTL</v>
      </c>
    </row>
    <row r="141" spans="1:11" x14ac:dyDescent="0.35">
      <c r="A141" s="4" t="s">
        <v>191</v>
      </c>
      <c r="B141" s="4" t="s">
        <v>166</v>
      </c>
      <c r="C141" s="4">
        <v>1</v>
      </c>
      <c r="D141" s="4">
        <v>23274948</v>
      </c>
      <c r="E141" s="4">
        <v>1.9999999999999999E-11</v>
      </c>
      <c r="F141" s="7" t="s">
        <v>63</v>
      </c>
      <c r="G141" s="4">
        <v>1.23799746250163E-6</v>
      </c>
      <c r="H141" s="4">
        <v>-0.283238790509864</v>
      </c>
      <c r="I141" s="4">
        <v>4.40226991961231E-7</v>
      </c>
      <c r="J141" s="4">
        <v>-0.29636434602296302</v>
      </c>
      <c r="K141" s="4" t="str">
        <f t="shared" si="2"/>
        <v>aQTL</v>
      </c>
    </row>
    <row r="142" spans="1:11" x14ac:dyDescent="0.35">
      <c r="A142" s="4" t="s">
        <v>192</v>
      </c>
      <c r="B142" s="4" t="s">
        <v>166</v>
      </c>
      <c r="C142" s="4">
        <v>1</v>
      </c>
      <c r="D142" s="4">
        <v>23274948</v>
      </c>
      <c r="E142" s="4">
        <v>1.9999999999999999E-11</v>
      </c>
      <c r="F142" s="7" t="s">
        <v>65</v>
      </c>
      <c r="G142" s="4">
        <v>2.58560101255498E-5</v>
      </c>
      <c r="H142" s="4">
        <v>0.24822253088392601</v>
      </c>
      <c r="I142" s="4">
        <v>4.54219642938939E-8</v>
      </c>
      <c r="J142" s="4">
        <v>0.32050705053317202</v>
      </c>
      <c r="K142" s="4" t="str">
        <f t="shared" si="2"/>
        <v>eQTL</v>
      </c>
    </row>
    <row r="143" spans="1:11" x14ac:dyDescent="0.35">
      <c r="A143" s="4" t="s">
        <v>193</v>
      </c>
      <c r="B143" s="4" t="s">
        <v>166</v>
      </c>
      <c r="C143" s="4">
        <v>1</v>
      </c>
      <c r="D143" s="4">
        <v>23274948</v>
      </c>
      <c r="E143" s="4">
        <v>1.9999999999999999E-11</v>
      </c>
      <c r="F143" s="7" t="s">
        <v>67</v>
      </c>
      <c r="G143" s="4">
        <v>1.44435198996539E-4</v>
      </c>
      <c r="H143" s="4">
        <v>0.22390744580734101</v>
      </c>
      <c r="I143" s="4">
        <v>9.9998208859575299E-7</v>
      </c>
      <c r="J143" s="4">
        <v>0.28728377237313202</v>
      </c>
      <c r="K143" s="4" t="str">
        <f t="shared" si="2"/>
        <v>eQTL</v>
      </c>
    </row>
    <row r="144" spans="1:11" x14ac:dyDescent="0.35">
      <c r="A144" s="4" t="s">
        <v>194</v>
      </c>
      <c r="B144" s="4" t="s">
        <v>166</v>
      </c>
      <c r="C144" s="4">
        <v>1</v>
      </c>
      <c r="D144" s="4">
        <v>23274948</v>
      </c>
      <c r="E144" s="4">
        <v>1.9999999999999999E-11</v>
      </c>
      <c r="F144" s="7" t="s">
        <v>69</v>
      </c>
      <c r="G144" s="4">
        <v>3.5240572055337399E-4</v>
      </c>
      <c r="H144" s="4">
        <v>-0.210145684057848</v>
      </c>
      <c r="I144" s="4">
        <v>1.8798866856062499E-6</v>
      </c>
      <c r="J144" s="4">
        <v>-0.27962116750529498</v>
      </c>
      <c r="K144" s="4" t="str">
        <f t="shared" si="2"/>
        <v>aQTL</v>
      </c>
    </row>
    <row r="145" spans="1:11" x14ac:dyDescent="0.35">
      <c r="A145" s="4" t="s">
        <v>195</v>
      </c>
      <c r="B145" s="4" t="s">
        <v>166</v>
      </c>
      <c r="C145" s="4">
        <v>1</v>
      </c>
      <c r="D145" s="4">
        <v>23274948</v>
      </c>
      <c r="E145" s="4">
        <v>1.9999999999999999E-11</v>
      </c>
      <c r="F145" s="7" t="s">
        <v>71</v>
      </c>
      <c r="G145" s="4">
        <v>4.6491735115506104E-3</v>
      </c>
      <c r="H145" s="4">
        <v>0.16645650393178599</v>
      </c>
      <c r="I145" s="4">
        <v>1.88106606295316E-6</v>
      </c>
      <c r="J145" s="4">
        <v>0.27938461572557</v>
      </c>
      <c r="K145" s="4" t="str">
        <f t="shared" si="2"/>
        <v>eQTL</v>
      </c>
    </row>
    <row r="146" spans="1:11" x14ac:dyDescent="0.35">
      <c r="A146" s="4" t="s">
        <v>196</v>
      </c>
      <c r="B146" s="4" t="s">
        <v>166</v>
      </c>
      <c r="C146" s="4">
        <v>1</v>
      </c>
      <c r="D146" s="4">
        <v>23274948</v>
      </c>
      <c r="E146" s="4">
        <v>1.9999999999999999E-11</v>
      </c>
      <c r="F146" s="7" t="s">
        <v>73</v>
      </c>
      <c r="G146" s="4">
        <v>3.5409412847431599E-4</v>
      </c>
      <c r="H146" s="4">
        <v>0.21101277880524799</v>
      </c>
      <c r="I146" s="4">
        <v>7.8703320331571202E-8</v>
      </c>
      <c r="J146" s="4">
        <v>0.31519681137963101</v>
      </c>
      <c r="K146" s="4" t="str">
        <f t="shared" si="2"/>
        <v>eQTL</v>
      </c>
    </row>
    <row r="147" spans="1:11" x14ac:dyDescent="0.35">
      <c r="A147" s="4" t="s">
        <v>197</v>
      </c>
      <c r="B147" s="4" t="s">
        <v>166</v>
      </c>
      <c r="C147" s="4">
        <v>1</v>
      </c>
      <c r="D147" s="4">
        <v>23274948</v>
      </c>
      <c r="E147" s="4">
        <v>1.9999999999999999E-11</v>
      </c>
      <c r="F147" s="7" t="s">
        <v>75</v>
      </c>
      <c r="G147" s="4">
        <v>7.0837944759615098E-4</v>
      </c>
      <c r="H147" s="4">
        <v>-0.199402761339386</v>
      </c>
      <c r="I147" s="4">
        <v>1.2389121401843701E-7</v>
      </c>
      <c r="J147" s="4">
        <v>-0.31028315715390897</v>
      </c>
      <c r="K147" s="4" t="str">
        <f t="shared" si="2"/>
        <v>aQTL</v>
      </c>
    </row>
    <row r="148" spans="1:11" x14ac:dyDescent="0.35">
      <c r="A148" s="4" t="s">
        <v>198</v>
      </c>
      <c r="B148" s="4" t="s">
        <v>166</v>
      </c>
      <c r="C148" s="4">
        <v>1</v>
      </c>
      <c r="D148" s="4">
        <v>23274948</v>
      </c>
      <c r="E148" s="4">
        <v>1.9999999999999999E-11</v>
      </c>
      <c r="F148" s="7" t="s">
        <v>77</v>
      </c>
      <c r="G148" s="4">
        <v>1.3464784918888501E-3</v>
      </c>
      <c r="H148" s="4">
        <v>0.188614815404341</v>
      </c>
      <c r="I148" s="4">
        <v>1.94045744004168E-7</v>
      </c>
      <c r="J148" s="4">
        <v>0.30555839728932799</v>
      </c>
      <c r="K148" s="4" t="str">
        <f t="shared" si="2"/>
        <v>eQTL</v>
      </c>
    </row>
    <row r="149" spans="1:11" x14ac:dyDescent="0.35">
      <c r="A149" s="4" t="s">
        <v>199</v>
      </c>
      <c r="B149" s="4" t="s">
        <v>166</v>
      </c>
      <c r="C149" s="4">
        <v>1</v>
      </c>
      <c r="D149" s="4">
        <v>23274948</v>
      </c>
      <c r="E149" s="4">
        <v>1.9999999999999999E-11</v>
      </c>
      <c r="F149" s="7" t="s">
        <v>79</v>
      </c>
      <c r="G149" s="4">
        <v>2.60336664322814E-6</v>
      </c>
      <c r="H149" s="4">
        <v>0.27399700851750702</v>
      </c>
      <c r="I149" s="4">
        <v>6.1846824903487796E-7</v>
      </c>
      <c r="J149" s="4">
        <v>0.29206669550116499</v>
      </c>
      <c r="K149" s="4" t="str">
        <f t="shared" si="2"/>
        <v>eQTL</v>
      </c>
    </row>
    <row r="150" spans="1:11" x14ac:dyDescent="0.35">
      <c r="A150" s="4" t="s">
        <v>200</v>
      </c>
      <c r="B150" s="4" t="s">
        <v>166</v>
      </c>
      <c r="C150" s="4">
        <v>1</v>
      </c>
      <c r="D150" s="4">
        <v>23274948</v>
      </c>
      <c r="E150" s="4">
        <v>1.9999999999999999E-11</v>
      </c>
      <c r="F150" s="7" t="s">
        <v>81</v>
      </c>
      <c r="G150" s="4">
        <v>5.5336414450791699E-5</v>
      </c>
      <c r="H150" s="4">
        <v>0.23745258816873099</v>
      </c>
      <c r="I150" s="4">
        <v>1.30162563883814E-7</v>
      </c>
      <c r="J150" s="4">
        <v>0.31015345905029101</v>
      </c>
      <c r="K150" s="4" t="str">
        <f t="shared" si="2"/>
        <v>eQTL</v>
      </c>
    </row>
    <row r="151" spans="1:11" x14ac:dyDescent="0.35">
      <c r="A151" s="4" t="s">
        <v>201</v>
      </c>
      <c r="B151" s="4" t="s">
        <v>166</v>
      </c>
      <c r="C151" s="4">
        <v>1</v>
      </c>
      <c r="D151" s="4">
        <v>23274948</v>
      </c>
      <c r="E151" s="4">
        <v>1.9999999999999999E-11</v>
      </c>
      <c r="F151" s="7" t="s">
        <v>83</v>
      </c>
      <c r="G151" s="4">
        <v>0.48633051943292399</v>
      </c>
      <c r="H151" s="4">
        <v>4.0884400646773997E-2</v>
      </c>
      <c r="I151" s="4">
        <v>9.8366394032340799E-8</v>
      </c>
      <c r="J151" s="4">
        <v>0.311358774783907</v>
      </c>
      <c r="K151" s="4" t="str">
        <f t="shared" si="2"/>
        <v>eQTL</v>
      </c>
    </row>
    <row r="152" spans="1:11" x14ac:dyDescent="0.35">
      <c r="A152" s="4" t="s">
        <v>202</v>
      </c>
      <c r="B152" s="4" t="s">
        <v>203</v>
      </c>
      <c r="C152" s="4">
        <v>1</v>
      </c>
      <c r="D152" s="4">
        <v>23283076</v>
      </c>
      <c r="E152" s="4">
        <v>3.3E-10</v>
      </c>
      <c r="F152" s="7" t="s">
        <v>13</v>
      </c>
      <c r="G152" s="4">
        <v>7.7369341330269703E-8</v>
      </c>
      <c r="H152" s="4">
        <v>0.322570213609364</v>
      </c>
      <c r="I152" s="4">
        <v>9.9445647531176397E-7</v>
      </c>
      <c r="J152" s="4">
        <v>0.29542609067009501</v>
      </c>
      <c r="K152" s="4" t="str">
        <f t="shared" si="2"/>
        <v>eQTL</v>
      </c>
    </row>
    <row r="153" spans="1:11" x14ac:dyDescent="0.35">
      <c r="A153" s="4" t="s">
        <v>204</v>
      </c>
      <c r="B153" s="4" t="s">
        <v>203</v>
      </c>
      <c r="C153" s="4">
        <v>1</v>
      </c>
      <c r="D153" s="4">
        <v>23283076</v>
      </c>
      <c r="E153" s="4">
        <v>3.3E-10</v>
      </c>
      <c r="F153" s="7" t="s">
        <v>15</v>
      </c>
      <c r="G153" s="4">
        <v>1.1781027223199301E-3</v>
      </c>
      <c r="H153" s="4">
        <v>0.194331130752908</v>
      </c>
      <c r="I153" s="4">
        <v>1.0784290801574401E-7</v>
      </c>
      <c r="J153" s="4">
        <v>0.31962230521259</v>
      </c>
      <c r="K153" s="4" t="str">
        <f t="shared" si="2"/>
        <v>eQTL</v>
      </c>
    </row>
    <row r="154" spans="1:11" x14ac:dyDescent="0.35">
      <c r="A154" s="4" t="s">
        <v>205</v>
      </c>
      <c r="B154" s="4" t="s">
        <v>203</v>
      </c>
      <c r="C154" s="4">
        <v>1</v>
      </c>
      <c r="D154" s="4">
        <v>23283076</v>
      </c>
      <c r="E154" s="4">
        <v>3.3E-10</v>
      </c>
      <c r="F154" s="7" t="s">
        <v>17</v>
      </c>
      <c r="G154" s="4">
        <v>2.26405002613751E-2</v>
      </c>
      <c r="H154" s="4">
        <v>0.13866582510721301</v>
      </c>
      <c r="I154" s="4">
        <v>1.54258857612531E-6</v>
      </c>
      <c r="J154" s="4">
        <v>0.29059115917345202</v>
      </c>
      <c r="K154" s="4" t="str">
        <f t="shared" si="2"/>
        <v>eQTL</v>
      </c>
    </row>
    <row r="155" spans="1:11" x14ac:dyDescent="0.35">
      <c r="A155" s="4" t="s">
        <v>206</v>
      </c>
      <c r="B155" s="4" t="s">
        <v>203</v>
      </c>
      <c r="C155" s="4">
        <v>1</v>
      </c>
      <c r="D155" s="4">
        <v>23283076</v>
      </c>
      <c r="E155" s="4">
        <v>3.3E-10</v>
      </c>
      <c r="F155" s="7" t="s">
        <v>19</v>
      </c>
      <c r="G155" s="4">
        <v>2.07670191948398E-6</v>
      </c>
      <c r="H155" s="4">
        <v>0.28689682636390201</v>
      </c>
      <c r="I155" s="4">
        <v>9.9921798969392794E-8</v>
      </c>
      <c r="J155" s="4">
        <v>0.32141622762223299</v>
      </c>
      <c r="K155" s="4" t="str">
        <f t="shared" si="2"/>
        <v>eQTL</v>
      </c>
    </row>
    <row r="156" spans="1:11" x14ac:dyDescent="0.35">
      <c r="A156" s="4" t="s">
        <v>207</v>
      </c>
      <c r="B156" s="4" t="s">
        <v>203</v>
      </c>
      <c r="C156" s="4">
        <v>1</v>
      </c>
      <c r="D156" s="4">
        <v>23283076</v>
      </c>
      <c r="E156" s="4">
        <v>3.3E-10</v>
      </c>
      <c r="F156" s="7" t="s">
        <v>21</v>
      </c>
      <c r="G156" s="4">
        <v>1.11330811888487E-4</v>
      </c>
      <c r="H156" s="4">
        <v>0.23252366658999901</v>
      </c>
      <c r="I156" s="4">
        <v>5.2723185659946899E-8</v>
      </c>
      <c r="J156" s="4">
        <v>0.32683498262824001</v>
      </c>
      <c r="K156" s="4" t="str">
        <f t="shared" si="2"/>
        <v>eQTL</v>
      </c>
    </row>
    <row r="157" spans="1:11" x14ac:dyDescent="0.35">
      <c r="A157" s="4" t="s">
        <v>208</v>
      </c>
      <c r="B157" s="4" t="s">
        <v>203</v>
      </c>
      <c r="C157" s="4">
        <v>1</v>
      </c>
      <c r="D157" s="4">
        <v>23283076</v>
      </c>
      <c r="E157" s="4">
        <v>3.3E-10</v>
      </c>
      <c r="F157" s="7" t="s">
        <v>23</v>
      </c>
      <c r="G157" s="4">
        <v>1.6266226996972401E-4</v>
      </c>
      <c r="H157" s="4">
        <v>0.22689495607832899</v>
      </c>
      <c r="I157" s="4">
        <v>1.1914030475698099E-7</v>
      </c>
      <c r="J157" s="4">
        <v>0.31874630160880701</v>
      </c>
      <c r="K157" s="4" t="str">
        <f t="shared" si="2"/>
        <v>eQTL</v>
      </c>
    </row>
    <row r="158" spans="1:11" x14ac:dyDescent="0.35">
      <c r="A158" s="4" t="s">
        <v>209</v>
      </c>
      <c r="B158" s="4" t="s">
        <v>203</v>
      </c>
      <c r="C158" s="4">
        <v>1</v>
      </c>
      <c r="D158" s="4">
        <v>23283076</v>
      </c>
      <c r="E158" s="4">
        <v>3.3E-10</v>
      </c>
      <c r="F158" s="7" t="s">
        <v>25</v>
      </c>
      <c r="G158" s="4">
        <v>1.3839903383363699E-5</v>
      </c>
      <c r="H158" s="4">
        <v>0.26108550176102702</v>
      </c>
      <c r="I158" s="4">
        <v>1.3146785365859101E-7</v>
      </c>
      <c r="J158" s="4">
        <v>0.31670597596810901</v>
      </c>
      <c r="K158" s="4" t="str">
        <f t="shared" si="2"/>
        <v>eQTL</v>
      </c>
    </row>
    <row r="159" spans="1:11" x14ac:dyDescent="0.35">
      <c r="A159" s="4" t="s">
        <v>210</v>
      </c>
      <c r="B159" s="4" t="s">
        <v>203</v>
      </c>
      <c r="C159" s="4">
        <v>1</v>
      </c>
      <c r="D159" s="4">
        <v>23283076</v>
      </c>
      <c r="E159" s="4">
        <v>3.3E-10</v>
      </c>
      <c r="F159" s="7" t="s">
        <v>27</v>
      </c>
      <c r="G159" s="4">
        <v>8.9435162290256605E-4</v>
      </c>
      <c r="H159" s="4">
        <v>0.19872820048795101</v>
      </c>
      <c r="I159" s="4">
        <v>2.14962283367242E-7</v>
      </c>
      <c r="J159" s="4">
        <v>0.312195522885926</v>
      </c>
      <c r="K159" s="4" t="str">
        <f t="shared" si="2"/>
        <v>eQTL</v>
      </c>
    </row>
    <row r="160" spans="1:11" x14ac:dyDescent="0.35">
      <c r="A160" s="4" t="s">
        <v>211</v>
      </c>
      <c r="B160" s="4" t="s">
        <v>203</v>
      </c>
      <c r="C160" s="4">
        <v>1</v>
      </c>
      <c r="D160" s="4">
        <v>23283076</v>
      </c>
      <c r="E160" s="4">
        <v>3.3E-10</v>
      </c>
      <c r="F160" s="7" t="s">
        <v>29</v>
      </c>
      <c r="G160" s="4">
        <v>0.15774101752018699</v>
      </c>
      <c r="H160" s="4">
        <v>-8.4945464529358E-2</v>
      </c>
      <c r="I160" s="4">
        <v>2.7515641220573799E-7</v>
      </c>
      <c r="J160" s="4">
        <v>-0.30890428962119598</v>
      </c>
      <c r="K160" s="4" t="str">
        <f t="shared" si="2"/>
        <v>aQTL</v>
      </c>
    </row>
    <row r="161" spans="1:11" x14ac:dyDescent="0.35">
      <c r="A161" s="4" t="s">
        <v>212</v>
      </c>
      <c r="B161" s="4" t="s">
        <v>203</v>
      </c>
      <c r="C161" s="4">
        <v>1</v>
      </c>
      <c r="D161" s="4">
        <v>23283076</v>
      </c>
      <c r="E161" s="4">
        <v>3.3E-10</v>
      </c>
      <c r="F161" s="7" t="s">
        <v>31</v>
      </c>
      <c r="G161" s="4">
        <v>1.3193215458524E-3</v>
      </c>
      <c r="H161" s="4">
        <v>0.195226780372068</v>
      </c>
      <c r="I161" s="4">
        <v>3.3761253021275301E-7</v>
      </c>
      <c r="J161" s="4">
        <v>0.30713917173404598</v>
      </c>
      <c r="K161" s="4" t="str">
        <f t="shared" si="2"/>
        <v>eQTL</v>
      </c>
    </row>
    <row r="162" spans="1:11" x14ac:dyDescent="0.35">
      <c r="A162" s="4" t="s">
        <v>213</v>
      </c>
      <c r="B162" s="4" t="s">
        <v>203</v>
      </c>
      <c r="C162" s="4">
        <v>1</v>
      </c>
      <c r="D162" s="4">
        <v>23283076</v>
      </c>
      <c r="E162" s="4">
        <v>3.3E-10</v>
      </c>
      <c r="F162" s="7" t="s">
        <v>33</v>
      </c>
      <c r="G162" s="4">
        <v>1.7381059437057999E-3</v>
      </c>
      <c r="H162" s="4">
        <v>0.189824412528286</v>
      </c>
      <c r="I162" s="4">
        <v>1.61752788956559E-6</v>
      </c>
      <c r="J162" s="4">
        <v>0.28984428587028799</v>
      </c>
      <c r="K162" s="4" t="str">
        <f t="shared" si="2"/>
        <v>eQTL</v>
      </c>
    </row>
    <row r="163" spans="1:11" x14ac:dyDescent="0.35">
      <c r="A163" s="4" t="s">
        <v>214</v>
      </c>
      <c r="B163" s="4" t="s">
        <v>203</v>
      </c>
      <c r="C163" s="4">
        <v>1</v>
      </c>
      <c r="D163" s="4">
        <v>23283076</v>
      </c>
      <c r="E163" s="4">
        <v>3.3E-10</v>
      </c>
      <c r="F163" s="7" t="s">
        <v>35</v>
      </c>
      <c r="G163" s="4">
        <v>1.14850156097599E-2</v>
      </c>
      <c r="H163" s="4">
        <v>0.152940188215236</v>
      </c>
      <c r="I163" s="4">
        <v>3.6838423848028701E-6</v>
      </c>
      <c r="J163" s="4">
        <v>0.27926361436528302</v>
      </c>
      <c r="K163" s="4" t="str">
        <f t="shared" si="2"/>
        <v>eQTL</v>
      </c>
    </row>
    <row r="164" spans="1:11" x14ac:dyDescent="0.35">
      <c r="A164" s="4" t="s">
        <v>215</v>
      </c>
      <c r="B164" s="4" t="s">
        <v>203</v>
      </c>
      <c r="C164" s="4">
        <v>1</v>
      </c>
      <c r="D164" s="4">
        <v>23283076</v>
      </c>
      <c r="E164" s="4">
        <v>3.3E-10</v>
      </c>
      <c r="F164" s="7" t="s">
        <v>37</v>
      </c>
      <c r="G164" s="4">
        <v>1.52163108525207E-2</v>
      </c>
      <c r="H164" s="4">
        <v>0.146610900362041</v>
      </c>
      <c r="I164" s="4">
        <v>9.5310856550433599E-7</v>
      </c>
      <c r="J164" s="4">
        <v>0.29526273476452303</v>
      </c>
      <c r="K164" s="4" t="str">
        <f t="shared" si="2"/>
        <v>eQTL</v>
      </c>
    </row>
    <row r="165" spans="1:11" x14ac:dyDescent="0.35">
      <c r="A165" s="4" t="s">
        <v>216</v>
      </c>
      <c r="B165" s="4" t="s">
        <v>203</v>
      </c>
      <c r="C165" s="4">
        <v>1</v>
      </c>
      <c r="D165" s="4">
        <v>23283076</v>
      </c>
      <c r="E165" s="4">
        <v>3.3E-10</v>
      </c>
      <c r="F165" s="7" t="s">
        <v>39</v>
      </c>
      <c r="G165" s="4">
        <v>8.4843044907369602E-7</v>
      </c>
      <c r="H165" s="4">
        <v>0.29640147300249398</v>
      </c>
      <c r="I165" s="4">
        <v>5.5360591896199802E-8</v>
      </c>
      <c r="J165" s="4">
        <v>0.32717474283771197</v>
      </c>
      <c r="K165" s="4" t="str">
        <f t="shared" si="2"/>
        <v>eQTL</v>
      </c>
    </row>
    <row r="166" spans="1:11" x14ac:dyDescent="0.35">
      <c r="A166" s="4" t="s">
        <v>217</v>
      </c>
      <c r="B166" s="4" t="s">
        <v>203</v>
      </c>
      <c r="C166" s="4">
        <v>1</v>
      </c>
      <c r="D166" s="4">
        <v>23283076</v>
      </c>
      <c r="E166" s="4">
        <v>3.3E-10</v>
      </c>
      <c r="F166" s="7" t="s">
        <v>41</v>
      </c>
      <c r="G166" s="4">
        <v>2.5352444338962099E-5</v>
      </c>
      <c r="H166" s="4">
        <v>0.255469533111924</v>
      </c>
      <c r="I166" s="4">
        <v>3.0743038603086497E-8</v>
      </c>
      <c r="J166" s="4">
        <v>0.33350985518337001</v>
      </c>
      <c r="K166" s="4" t="str">
        <f t="shared" si="2"/>
        <v>eQTL</v>
      </c>
    </row>
    <row r="167" spans="1:11" x14ac:dyDescent="0.35">
      <c r="A167" s="4" t="s">
        <v>218</v>
      </c>
      <c r="B167" s="4" t="s">
        <v>203</v>
      </c>
      <c r="C167" s="4">
        <v>1</v>
      </c>
      <c r="D167" s="4">
        <v>23283076</v>
      </c>
      <c r="E167" s="4">
        <v>3.3E-10</v>
      </c>
      <c r="F167" s="7" t="s">
        <v>43</v>
      </c>
      <c r="G167" s="4">
        <v>7.8397705245933696E-6</v>
      </c>
      <c r="H167" s="4">
        <v>0.26896065502953298</v>
      </c>
      <c r="I167" s="4">
        <v>9.7741305152591195E-8</v>
      </c>
      <c r="J167" s="4">
        <v>0.32117303961619997</v>
      </c>
      <c r="K167" s="4" t="str">
        <f t="shared" si="2"/>
        <v>eQTL</v>
      </c>
    </row>
    <row r="168" spans="1:11" x14ac:dyDescent="0.35">
      <c r="A168" s="4" t="s">
        <v>219</v>
      </c>
      <c r="B168" s="4" t="s">
        <v>203</v>
      </c>
      <c r="C168" s="4">
        <v>1</v>
      </c>
      <c r="D168" s="4">
        <v>23283076</v>
      </c>
      <c r="E168" s="4">
        <v>3.3E-10</v>
      </c>
      <c r="F168" s="7" t="s">
        <v>45</v>
      </c>
      <c r="G168" s="4">
        <v>2.6348733167977497E-4</v>
      </c>
      <c r="H168" s="4">
        <v>0.220757926993811</v>
      </c>
      <c r="I168" s="4">
        <v>1.62106183533689E-7</v>
      </c>
      <c r="J168" s="4">
        <v>0.315613214706158</v>
      </c>
      <c r="K168" s="4" t="str">
        <f t="shared" si="2"/>
        <v>eQTL</v>
      </c>
    </row>
    <row r="169" spans="1:11" x14ac:dyDescent="0.35">
      <c r="A169" s="4" t="s">
        <v>220</v>
      </c>
      <c r="B169" s="4" t="s">
        <v>203</v>
      </c>
      <c r="C169" s="4">
        <v>1</v>
      </c>
      <c r="D169" s="4">
        <v>23283076</v>
      </c>
      <c r="E169" s="4">
        <v>3.3E-10</v>
      </c>
      <c r="F169" s="7" t="s">
        <v>47</v>
      </c>
      <c r="G169" s="4">
        <v>3.4890641063597501E-7</v>
      </c>
      <c r="H169" s="4">
        <v>0.30612868052079201</v>
      </c>
      <c r="I169" s="4">
        <v>2.38743450360939E-8</v>
      </c>
      <c r="J169" s="4">
        <v>0.33484724873803701</v>
      </c>
      <c r="K169" s="4" t="str">
        <f t="shared" si="2"/>
        <v>eQTL</v>
      </c>
    </row>
    <row r="170" spans="1:11" x14ac:dyDescent="0.35">
      <c r="A170" s="4" t="s">
        <v>221</v>
      </c>
      <c r="B170" s="4" t="s">
        <v>203</v>
      </c>
      <c r="C170" s="4">
        <v>1</v>
      </c>
      <c r="D170" s="4">
        <v>23283076</v>
      </c>
      <c r="E170" s="4">
        <v>3.3E-10</v>
      </c>
      <c r="F170" s="7" t="s">
        <v>49</v>
      </c>
      <c r="G170" s="4">
        <v>1.2344339693592599E-2</v>
      </c>
      <c r="H170" s="4">
        <v>0.149794381875057</v>
      </c>
      <c r="I170" s="4">
        <v>1.2225660196840101E-7</v>
      </c>
      <c r="J170" s="4">
        <v>0.31673568908407501</v>
      </c>
      <c r="K170" s="4" t="str">
        <f t="shared" si="2"/>
        <v>eQTL</v>
      </c>
    </row>
    <row r="171" spans="1:11" x14ac:dyDescent="0.35">
      <c r="A171" s="4" t="s">
        <v>222</v>
      </c>
      <c r="B171" s="4" t="s">
        <v>203</v>
      </c>
      <c r="C171" s="4">
        <v>1</v>
      </c>
      <c r="D171" s="4">
        <v>23283076</v>
      </c>
      <c r="E171" s="4">
        <v>3.3E-10</v>
      </c>
      <c r="F171" s="7" t="s">
        <v>51</v>
      </c>
      <c r="G171" s="4">
        <v>5.6116343423002597E-6</v>
      </c>
      <c r="H171" s="4">
        <v>0.27164225349526999</v>
      </c>
      <c r="I171" s="4">
        <v>8.4731729864699603E-9</v>
      </c>
      <c r="J171" s="4">
        <v>0.34448090805751402</v>
      </c>
      <c r="K171" s="4" t="str">
        <f t="shared" si="2"/>
        <v>eQTL</v>
      </c>
    </row>
    <row r="172" spans="1:11" x14ac:dyDescent="0.35">
      <c r="A172" s="4" t="s">
        <v>223</v>
      </c>
      <c r="B172" s="4" t="s">
        <v>203</v>
      </c>
      <c r="C172" s="4">
        <v>1</v>
      </c>
      <c r="D172" s="4">
        <v>23283076</v>
      </c>
      <c r="E172" s="4">
        <v>3.3E-10</v>
      </c>
      <c r="F172" s="7" t="s">
        <v>53</v>
      </c>
      <c r="G172" s="4">
        <v>2.4162019163215499E-5</v>
      </c>
      <c r="H172" s="4">
        <v>0.25592017796463101</v>
      </c>
      <c r="I172" s="4">
        <v>6.7333872039888098E-7</v>
      </c>
      <c r="J172" s="4">
        <v>0.30001370695329799</v>
      </c>
      <c r="K172" s="4" t="str">
        <f t="shared" si="2"/>
        <v>eQTL</v>
      </c>
    </row>
    <row r="173" spans="1:11" x14ac:dyDescent="0.35">
      <c r="A173" s="4" t="s">
        <v>224</v>
      </c>
      <c r="B173" s="4" t="s">
        <v>203</v>
      </c>
      <c r="C173" s="4">
        <v>1</v>
      </c>
      <c r="D173" s="4">
        <v>23283076</v>
      </c>
      <c r="E173" s="4">
        <v>3.3E-10</v>
      </c>
      <c r="F173" s="7" t="s">
        <v>109</v>
      </c>
      <c r="G173" s="4">
        <v>3.64396407559281E-2</v>
      </c>
      <c r="H173" s="4">
        <v>-0.12574684474289899</v>
      </c>
      <c r="I173" s="4">
        <v>8.0031174870339399E-7</v>
      </c>
      <c r="J173" s="4">
        <v>-0.29681326819526399</v>
      </c>
      <c r="K173" s="4" t="str">
        <f t="shared" si="2"/>
        <v>aQTL</v>
      </c>
    </row>
    <row r="174" spans="1:11" x14ac:dyDescent="0.35">
      <c r="A174" s="4" t="s">
        <v>225</v>
      </c>
      <c r="B174" s="4" t="s">
        <v>203</v>
      </c>
      <c r="C174" s="4">
        <v>1</v>
      </c>
      <c r="D174" s="4">
        <v>23283076</v>
      </c>
      <c r="E174" s="4">
        <v>3.3E-10</v>
      </c>
      <c r="F174" s="7" t="s">
        <v>55</v>
      </c>
      <c r="G174" s="4">
        <v>1.72197227691154E-7</v>
      </c>
      <c r="H174" s="4">
        <v>0.31490026403587201</v>
      </c>
      <c r="I174" s="4">
        <v>3.1179630027839902E-8</v>
      </c>
      <c r="J174" s="4">
        <v>0.33275431934821598</v>
      </c>
      <c r="K174" s="4" t="str">
        <f t="shared" si="2"/>
        <v>eQTL</v>
      </c>
    </row>
    <row r="175" spans="1:11" x14ac:dyDescent="0.35">
      <c r="A175" s="4" t="s">
        <v>226</v>
      </c>
      <c r="B175" s="4" t="s">
        <v>203</v>
      </c>
      <c r="C175" s="4">
        <v>1</v>
      </c>
      <c r="D175" s="4">
        <v>23283076</v>
      </c>
      <c r="E175" s="4">
        <v>3.3E-10</v>
      </c>
      <c r="F175" s="7" t="s">
        <v>112</v>
      </c>
      <c r="G175" s="4">
        <v>1.94896031990854E-3</v>
      </c>
      <c r="H175" s="4">
        <v>0.18824651724873101</v>
      </c>
      <c r="I175" s="4">
        <v>2.3107877799972299E-6</v>
      </c>
      <c r="J175" s="4">
        <v>0.28468845742075399</v>
      </c>
      <c r="K175" s="4" t="str">
        <f t="shared" si="2"/>
        <v>eQTL</v>
      </c>
    </row>
    <row r="176" spans="1:11" x14ac:dyDescent="0.35">
      <c r="A176" s="4" t="s">
        <v>227</v>
      </c>
      <c r="B176" s="4" t="s">
        <v>203</v>
      </c>
      <c r="C176" s="4">
        <v>1</v>
      </c>
      <c r="D176" s="4">
        <v>23283076</v>
      </c>
      <c r="E176" s="4">
        <v>3.3E-10</v>
      </c>
      <c r="F176" s="7" t="s">
        <v>57</v>
      </c>
      <c r="G176" s="4">
        <v>6.5320242617378102E-4</v>
      </c>
      <c r="H176" s="4">
        <v>0.206898784694347</v>
      </c>
      <c r="I176" s="4">
        <v>3.6940595233456203E-8</v>
      </c>
      <c r="J176" s="4">
        <v>0.33129030386536401</v>
      </c>
      <c r="K176" s="4" t="str">
        <f t="shared" si="2"/>
        <v>eQTL</v>
      </c>
    </row>
    <row r="177" spans="1:11" x14ac:dyDescent="0.35">
      <c r="A177" s="4" t="s">
        <v>228</v>
      </c>
      <c r="B177" s="4" t="s">
        <v>203</v>
      </c>
      <c r="C177" s="4">
        <v>1</v>
      </c>
      <c r="D177" s="4">
        <v>23283076</v>
      </c>
      <c r="E177" s="4">
        <v>3.3E-10</v>
      </c>
      <c r="F177" s="7" t="s">
        <v>229</v>
      </c>
      <c r="G177" s="4">
        <v>0.74614996645598897</v>
      </c>
      <c r="H177" s="4">
        <v>1.9546583809538699E-2</v>
      </c>
      <c r="I177" s="4">
        <v>1.1685557311741601E-6</v>
      </c>
      <c r="J177" s="4">
        <v>0.29095568369047498</v>
      </c>
      <c r="K177" s="4" t="str">
        <f t="shared" si="2"/>
        <v>eQTL</v>
      </c>
    </row>
    <row r="178" spans="1:11" x14ac:dyDescent="0.35">
      <c r="A178" s="4" t="s">
        <v>230</v>
      </c>
      <c r="B178" s="4" t="s">
        <v>203</v>
      </c>
      <c r="C178" s="4">
        <v>1</v>
      </c>
      <c r="D178" s="4">
        <v>23283076</v>
      </c>
      <c r="E178" s="4">
        <v>3.3E-10</v>
      </c>
      <c r="F178" s="7" t="s">
        <v>61</v>
      </c>
      <c r="G178" s="4">
        <v>4.3116399045732701E-5</v>
      </c>
      <c r="H178" s="4">
        <v>-0.24711188364424599</v>
      </c>
      <c r="I178" s="4">
        <v>6.7007350050572204E-7</v>
      </c>
      <c r="J178" s="4">
        <v>-0.29876772959438902</v>
      </c>
      <c r="K178" s="4" t="str">
        <f t="shared" si="2"/>
        <v>aQTL</v>
      </c>
    </row>
    <row r="179" spans="1:11" x14ac:dyDescent="0.35">
      <c r="A179" s="4" t="s">
        <v>231</v>
      </c>
      <c r="B179" s="4" t="s">
        <v>203</v>
      </c>
      <c r="C179" s="4">
        <v>1</v>
      </c>
      <c r="D179" s="4">
        <v>23283076</v>
      </c>
      <c r="E179" s="4">
        <v>3.3E-10</v>
      </c>
      <c r="F179" s="7" t="s">
        <v>63</v>
      </c>
      <c r="G179" s="4">
        <v>6.6656737338500402E-7</v>
      </c>
      <c r="H179" s="4">
        <v>-0.29802099057877202</v>
      </c>
      <c r="I179" s="4">
        <v>1.2316683232569201E-7</v>
      </c>
      <c r="J179" s="4">
        <v>-0.31840862710621898</v>
      </c>
      <c r="K179" s="4" t="str">
        <f t="shared" si="2"/>
        <v>aQTL</v>
      </c>
    </row>
    <row r="180" spans="1:11" x14ac:dyDescent="0.35">
      <c r="A180" s="4" t="s">
        <v>232</v>
      </c>
      <c r="B180" s="4" t="s">
        <v>203</v>
      </c>
      <c r="C180" s="4">
        <v>1</v>
      </c>
      <c r="D180" s="4">
        <v>23283076</v>
      </c>
      <c r="E180" s="4">
        <v>3.3E-10</v>
      </c>
      <c r="F180" s="7" t="s">
        <v>65</v>
      </c>
      <c r="G180" s="4">
        <v>7.3769926864330896E-4</v>
      </c>
      <c r="H180" s="4">
        <v>0.204962813972622</v>
      </c>
      <c r="I180" s="4">
        <v>1.6221024917995099E-8</v>
      </c>
      <c r="J180" s="4">
        <v>0.33971508210070001</v>
      </c>
      <c r="K180" s="4" t="str">
        <f t="shared" si="2"/>
        <v>eQTL</v>
      </c>
    </row>
    <row r="181" spans="1:11" x14ac:dyDescent="0.35">
      <c r="A181" s="4" t="s">
        <v>233</v>
      </c>
      <c r="B181" s="4" t="s">
        <v>203</v>
      </c>
      <c r="C181" s="4">
        <v>1</v>
      </c>
      <c r="D181" s="4">
        <v>23283076</v>
      </c>
      <c r="E181" s="4">
        <v>3.3E-10</v>
      </c>
      <c r="F181" s="7" t="s">
        <v>67</v>
      </c>
      <c r="G181" s="4">
        <v>6.4458713909338504E-5</v>
      </c>
      <c r="H181" s="4">
        <v>0.241628408488887</v>
      </c>
      <c r="I181" s="4">
        <v>3.2233249899268901E-7</v>
      </c>
      <c r="J181" s="4">
        <v>0.30794250081526298</v>
      </c>
      <c r="K181" s="4" t="str">
        <f t="shared" si="2"/>
        <v>eQTL</v>
      </c>
    </row>
    <row r="182" spans="1:11" x14ac:dyDescent="0.35">
      <c r="A182" s="4" t="s">
        <v>234</v>
      </c>
      <c r="B182" s="4" t="s">
        <v>203</v>
      </c>
      <c r="C182" s="4">
        <v>1</v>
      </c>
      <c r="D182" s="4">
        <v>23283076</v>
      </c>
      <c r="E182" s="4">
        <v>3.3E-10</v>
      </c>
      <c r="F182" s="7" t="s">
        <v>69</v>
      </c>
      <c r="G182" s="4">
        <v>6.76851447325254E-4</v>
      </c>
      <c r="H182" s="4">
        <v>-0.20535186259565</v>
      </c>
      <c r="I182" s="4">
        <v>7.67636416579038E-7</v>
      </c>
      <c r="J182" s="4">
        <v>-0.29766175738166001</v>
      </c>
      <c r="K182" s="4" t="str">
        <f t="shared" si="2"/>
        <v>aQTL</v>
      </c>
    </row>
    <row r="183" spans="1:11" x14ac:dyDescent="0.35">
      <c r="A183" s="4" t="s">
        <v>235</v>
      </c>
      <c r="B183" s="4" t="s">
        <v>203</v>
      </c>
      <c r="C183" s="4">
        <v>1</v>
      </c>
      <c r="D183" s="4">
        <v>23283076</v>
      </c>
      <c r="E183" s="4">
        <v>3.3E-10</v>
      </c>
      <c r="F183" s="7" t="s">
        <v>71</v>
      </c>
      <c r="G183" s="4">
        <v>1.58415295488291E-2</v>
      </c>
      <c r="H183" s="4">
        <v>0.14581986257123</v>
      </c>
      <c r="I183" s="4">
        <v>1.1046908550463E-6</v>
      </c>
      <c r="J183" s="4">
        <v>0.29319525366384003</v>
      </c>
      <c r="K183" s="4" t="str">
        <f t="shared" si="2"/>
        <v>eQTL</v>
      </c>
    </row>
    <row r="184" spans="1:11" x14ac:dyDescent="0.35">
      <c r="A184" s="4" t="s">
        <v>236</v>
      </c>
      <c r="B184" s="4" t="s">
        <v>203</v>
      </c>
      <c r="C184" s="4">
        <v>1</v>
      </c>
      <c r="D184" s="4">
        <v>23283076</v>
      </c>
      <c r="E184" s="4">
        <v>3.3E-10</v>
      </c>
      <c r="F184" s="7" t="s">
        <v>73</v>
      </c>
      <c r="G184" s="4">
        <v>8.5958286135471903E-5</v>
      </c>
      <c r="H184" s="4">
        <v>0.23800403993389599</v>
      </c>
      <c r="I184" s="4">
        <v>2.4841520503571299E-8</v>
      </c>
      <c r="J184" s="4">
        <v>0.33573056762973402</v>
      </c>
      <c r="K184" s="4" t="str">
        <f t="shared" si="2"/>
        <v>eQTL</v>
      </c>
    </row>
    <row r="185" spans="1:11" x14ac:dyDescent="0.35">
      <c r="A185" s="4" t="s">
        <v>237</v>
      </c>
      <c r="B185" s="4" t="s">
        <v>203</v>
      </c>
      <c r="C185" s="4">
        <v>1</v>
      </c>
      <c r="D185" s="4">
        <v>23283076</v>
      </c>
      <c r="E185" s="4">
        <v>3.3E-10</v>
      </c>
      <c r="F185" s="7" t="s">
        <v>75</v>
      </c>
      <c r="G185" s="4">
        <v>9.6774252023069495E-4</v>
      </c>
      <c r="H185" s="4">
        <v>-0.199579767693184</v>
      </c>
      <c r="I185" s="4">
        <v>2.3877872994897698E-7</v>
      </c>
      <c r="J185" s="4">
        <v>-0.31146865259259499</v>
      </c>
      <c r="K185" s="4" t="str">
        <f t="shared" si="2"/>
        <v>aQTL</v>
      </c>
    </row>
    <row r="186" spans="1:11" x14ac:dyDescent="0.35">
      <c r="A186" s="4" t="s">
        <v>238</v>
      </c>
      <c r="B186" s="4" t="s">
        <v>203</v>
      </c>
      <c r="C186" s="4">
        <v>1</v>
      </c>
      <c r="D186" s="4">
        <v>23283076</v>
      </c>
      <c r="E186" s="4">
        <v>3.3E-10</v>
      </c>
      <c r="F186" s="7" t="s">
        <v>77</v>
      </c>
      <c r="G186" s="4">
        <v>1.5889506460492E-3</v>
      </c>
      <c r="H186" s="4">
        <v>0.19081832320321601</v>
      </c>
      <c r="I186" s="4">
        <v>1.0379473706387101E-7</v>
      </c>
      <c r="J186" s="4">
        <v>0.32058131757581099</v>
      </c>
      <c r="K186" s="4" t="str">
        <f t="shared" si="2"/>
        <v>eQTL</v>
      </c>
    </row>
    <row r="187" spans="1:11" x14ac:dyDescent="0.35">
      <c r="A187" s="4" t="s">
        <v>239</v>
      </c>
      <c r="B187" s="4" t="s">
        <v>203</v>
      </c>
      <c r="C187" s="4">
        <v>1</v>
      </c>
      <c r="D187" s="4">
        <v>23283076</v>
      </c>
      <c r="E187" s="4">
        <v>3.3E-10</v>
      </c>
      <c r="F187" s="7" t="s">
        <v>79</v>
      </c>
      <c r="G187" s="4">
        <v>6.1115694630389804E-6</v>
      </c>
      <c r="H187" s="4">
        <v>0.27091720376635497</v>
      </c>
      <c r="I187" s="4">
        <v>5.2521645872657105E-7</v>
      </c>
      <c r="J187" s="4">
        <v>0.30179416855080399</v>
      </c>
      <c r="K187" s="4" t="str">
        <f t="shared" si="2"/>
        <v>eQTL</v>
      </c>
    </row>
    <row r="188" spans="1:11" x14ac:dyDescent="0.35">
      <c r="A188" s="4" t="s">
        <v>240</v>
      </c>
      <c r="B188" s="4" t="s">
        <v>203</v>
      </c>
      <c r="C188" s="4">
        <v>1</v>
      </c>
      <c r="D188" s="4">
        <v>23283076</v>
      </c>
      <c r="E188" s="4">
        <v>3.3E-10</v>
      </c>
      <c r="F188" s="7" t="s">
        <v>241</v>
      </c>
      <c r="G188" s="4">
        <v>2.1666941328298E-4</v>
      </c>
      <c r="H188" s="4">
        <v>-0.22407298735484599</v>
      </c>
      <c r="I188" s="4">
        <v>1.9567204418340401E-6</v>
      </c>
      <c r="J188" s="4">
        <v>-0.28699270565464802</v>
      </c>
      <c r="K188" s="4" t="str">
        <f t="shared" si="2"/>
        <v>aQTL</v>
      </c>
    </row>
    <row r="189" spans="1:11" x14ac:dyDescent="0.35">
      <c r="A189" s="4" t="s">
        <v>242</v>
      </c>
      <c r="B189" s="4" t="s">
        <v>203</v>
      </c>
      <c r="C189" s="4">
        <v>1</v>
      </c>
      <c r="D189" s="4">
        <v>23283076</v>
      </c>
      <c r="E189" s="4">
        <v>3.3E-10</v>
      </c>
      <c r="F189" s="7" t="s">
        <v>81</v>
      </c>
      <c r="G189" s="4">
        <v>5.2569256477265903E-5</v>
      </c>
      <c r="H189" s="4">
        <v>0.24456737019429201</v>
      </c>
      <c r="I189" s="4">
        <v>1.24576287314867E-7</v>
      </c>
      <c r="J189" s="4">
        <v>0.31898186139808998</v>
      </c>
      <c r="K189" s="4" t="str">
        <f t="shared" si="2"/>
        <v>eQTL</v>
      </c>
    </row>
    <row r="190" spans="1:11" x14ac:dyDescent="0.35">
      <c r="A190" s="4" t="s">
        <v>243</v>
      </c>
      <c r="B190" s="4" t="s">
        <v>203</v>
      </c>
      <c r="C190" s="4">
        <v>1</v>
      </c>
      <c r="D190" s="4">
        <v>23283076</v>
      </c>
      <c r="E190" s="4">
        <v>3.3E-10</v>
      </c>
      <c r="F190" s="7" t="s">
        <v>83</v>
      </c>
      <c r="G190" s="4">
        <v>0.184654660924777</v>
      </c>
      <c r="H190" s="4">
        <v>7.9968445797858306E-2</v>
      </c>
      <c r="I190" s="4">
        <v>7.7701179417810002E-8</v>
      </c>
      <c r="J190" s="4">
        <v>0.322251652617909</v>
      </c>
      <c r="K190" s="4" t="str">
        <f t="shared" si="2"/>
        <v>eQTL</v>
      </c>
    </row>
    <row r="191" spans="1:11" x14ac:dyDescent="0.35">
      <c r="A191" s="4" t="s">
        <v>244</v>
      </c>
      <c r="B191" s="4" t="s">
        <v>245</v>
      </c>
      <c r="C191" s="4">
        <v>1</v>
      </c>
      <c r="D191" s="4">
        <v>23294121</v>
      </c>
      <c r="E191" s="4">
        <v>2.0999999999999998E-15</v>
      </c>
      <c r="F191" s="7" t="s">
        <v>51</v>
      </c>
      <c r="G191" s="4">
        <v>3.3680546870337101E-4</v>
      </c>
      <c r="H191" s="4">
        <v>0.268863392321539</v>
      </c>
      <c r="I191" s="4">
        <v>2.6600553240767199E-6</v>
      </c>
      <c r="J191" s="4">
        <v>0.35250045885760101</v>
      </c>
      <c r="K191" s="4" t="str">
        <f t="shared" si="2"/>
        <v>eQTL</v>
      </c>
    </row>
    <row r="192" spans="1:11" x14ac:dyDescent="0.35">
      <c r="A192" s="4" t="s">
        <v>246</v>
      </c>
      <c r="B192" s="4" t="s">
        <v>247</v>
      </c>
      <c r="C192" s="4">
        <v>1</v>
      </c>
      <c r="D192" s="4">
        <v>23294671</v>
      </c>
      <c r="E192" s="4">
        <v>2.5999999999999998E-16</v>
      </c>
      <c r="F192" s="7" t="s">
        <v>51</v>
      </c>
      <c r="G192" s="4">
        <v>3.40837408312549E-4</v>
      </c>
      <c r="H192" s="4">
        <v>0.26859325128565298</v>
      </c>
      <c r="I192" s="4">
        <v>2.7035389857454101E-6</v>
      </c>
      <c r="J192" s="4">
        <v>0.35220396198725301</v>
      </c>
      <c r="K192" s="4" t="str">
        <f t="shared" si="2"/>
        <v>eQTL</v>
      </c>
    </row>
    <row r="193" spans="1:11" x14ac:dyDescent="0.35">
      <c r="A193" s="4" t="s">
        <v>248</v>
      </c>
      <c r="B193" s="4" t="s">
        <v>249</v>
      </c>
      <c r="C193" s="4">
        <v>1</v>
      </c>
      <c r="D193" s="4">
        <v>23299906</v>
      </c>
      <c r="E193" s="4">
        <v>1.1E-16</v>
      </c>
      <c r="F193" s="7" t="s">
        <v>21</v>
      </c>
      <c r="G193" s="4">
        <v>5.7378355610947002E-4</v>
      </c>
      <c r="H193" s="4">
        <v>0.25712019358680299</v>
      </c>
      <c r="I193" s="4">
        <v>3.0140700615341299E-6</v>
      </c>
      <c r="J193" s="4">
        <v>0.34862118712590101</v>
      </c>
      <c r="K193" s="4" t="str">
        <f t="shared" si="2"/>
        <v>eQTL</v>
      </c>
    </row>
    <row r="194" spans="1:11" x14ac:dyDescent="0.35">
      <c r="A194" s="4" t="s">
        <v>250</v>
      </c>
      <c r="B194" s="4" t="s">
        <v>249</v>
      </c>
      <c r="C194" s="4">
        <v>1</v>
      </c>
      <c r="D194" s="4">
        <v>23299906</v>
      </c>
      <c r="E194" s="4">
        <v>1.1E-16</v>
      </c>
      <c r="F194" s="7" t="s">
        <v>31</v>
      </c>
      <c r="G194" s="4">
        <v>2.76406688321475E-3</v>
      </c>
      <c r="H194" s="4">
        <v>0.225602105297004</v>
      </c>
      <c r="I194" s="4">
        <v>3.1653743224447698E-6</v>
      </c>
      <c r="J194" s="4">
        <v>0.34830317277988598</v>
      </c>
      <c r="K194" s="4" t="str">
        <f t="shared" si="2"/>
        <v>eQTL</v>
      </c>
    </row>
    <row r="195" spans="1:11" x14ac:dyDescent="0.35">
      <c r="A195" s="4" t="s">
        <v>251</v>
      </c>
      <c r="B195" s="4" t="s">
        <v>249</v>
      </c>
      <c r="C195" s="4">
        <v>1</v>
      </c>
      <c r="D195" s="4">
        <v>23299906</v>
      </c>
      <c r="E195" s="4">
        <v>1.1E-16</v>
      </c>
      <c r="F195" s="7" t="s">
        <v>51</v>
      </c>
      <c r="G195" s="4">
        <v>3.4843799201083301E-4</v>
      </c>
      <c r="H195" s="4">
        <v>0.26595398209177901</v>
      </c>
      <c r="I195" s="4">
        <v>2.3910513907386198E-6</v>
      </c>
      <c r="J195" s="4">
        <v>0.351135745667084</v>
      </c>
      <c r="K195" s="4" t="str">
        <f t="shared" si="2"/>
        <v>eQTL</v>
      </c>
    </row>
    <row r="196" spans="1:11" x14ac:dyDescent="0.35">
      <c r="A196" s="4" t="s">
        <v>252</v>
      </c>
      <c r="B196" s="4" t="s">
        <v>253</v>
      </c>
      <c r="C196" s="4">
        <v>1</v>
      </c>
      <c r="D196" s="4">
        <v>23300265</v>
      </c>
      <c r="E196" s="4">
        <v>1E-14</v>
      </c>
      <c r="F196" s="7" t="s">
        <v>21</v>
      </c>
      <c r="G196" s="4">
        <v>5.7621699702970603E-4</v>
      </c>
      <c r="H196" s="4">
        <v>0.257015948062571</v>
      </c>
      <c r="I196" s="4">
        <v>3.0219014783683E-6</v>
      </c>
      <c r="J196" s="4">
        <v>0.34855553377705101</v>
      </c>
      <c r="K196" s="4" t="str">
        <f t="shared" ref="K196:K259" si="3">IF(AND(ISERROR(E196),ISERROR(H196)),NA(),IF(OR(ISERROR(E196),IFERROR(H196,1)&lt;IFERROR(E196,1)),"aQTL","eQTL"))</f>
        <v>eQTL</v>
      </c>
    </row>
    <row r="197" spans="1:11" x14ac:dyDescent="0.35">
      <c r="A197" s="4" t="s">
        <v>254</v>
      </c>
      <c r="B197" s="4" t="s">
        <v>253</v>
      </c>
      <c r="C197" s="4">
        <v>1</v>
      </c>
      <c r="D197" s="4">
        <v>23300265</v>
      </c>
      <c r="E197" s="4">
        <v>1E-14</v>
      </c>
      <c r="F197" s="7" t="s">
        <v>31</v>
      </c>
      <c r="G197" s="4">
        <v>2.7667196664683501E-3</v>
      </c>
      <c r="H197" s="4">
        <v>0.22556304083735401</v>
      </c>
      <c r="I197" s="4">
        <v>3.17333076092159E-6</v>
      </c>
      <c r="J197" s="4">
        <v>0.34823869330081098</v>
      </c>
      <c r="K197" s="4" t="str">
        <f t="shared" si="3"/>
        <v>eQTL</v>
      </c>
    </row>
    <row r="198" spans="1:11" x14ac:dyDescent="0.35">
      <c r="A198" s="4" t="s">
        <v>255</v>
      </c>
      <c r="B198" s="4" t="s">
        <v>253</v>
      </c>
      <c r="C198" s="4">
        <v>1</v>
      </c>
      <c r="D198" s="4">
        <v>23300265</v>
      </c>
      <c r="E198" s="4">
        <v>1E-14</v>
      </c>
      <c r="F198" s="7" t="s">
        <v>51</v>
      </c>
      <c r="G198" s="4">
        <v>3.48398677991679E-4</v>
      </c>
      <c r="H198" s="4">
        <v>0.26593595303622702</v>
      </c>
      <c r="I198" s="4">
        <v>2.3947966719321702E-6</v>
      </c>
      <c r="J198" s="4">
        <v>0.351085740947852</v>
      </c>
      <c r="K198" s="4" t="str">
        <f t="shared" si="3"/>
        <v>eQTL</v>
      </c>
    </row>
    <row r="199" spans="1:11" x14ac:dyDescent="0.35">
      <c r="A199" s="4" t="s">
        <v>256</v>
      </c>
      <c r="B199" s="4" t="s">
        <v>257</v>
      </c>
      <c r="C199" s="4">
        <v>1</v>
      </c>
      <c r="D199" s="4">
        <v>23301943</v>
      </c>
      <c r="E199" s="4">
        <v>1.1E-16</v>
      </c>
      <c r="F199" s="7" t="s">
        <v>21</v>
      </c>
      <c r="G199" s="4">
        <v>5.9019265583865402E-4</v>
      </c>
      <c r="H199" s="4">
        <v>0.25646390009810499</v>
      </c>
      <c r="I199" s="4">
        <v>3.0694601332166902E-6</v>
      </c>
      <c r="J199" s="4">
        <v>0.34822214726947698</v>
      </c>
      <c r="K199" s="4" t="str">
        <f t="shared" si="3"/>
        <v>eQTL</v>
      </c>
    </row>
    <row r="200" spans="1:11" x14ac:dyDescent="0.35">
      <c r="A200" s="4" t="s">
        <v>258</v>
      </c>
      <c r="B200" s="4" t="s">
        <v>257</v>
      </c>
      <c r="C200" s="4">
        <v>1</v>
      </c>
      <c r="D200" s="4">
        <v>23301943</v>
      </c>
      <c r="E200" s="4">
        <v>1.1E-16</v>
      </c>
      <c r="F200" s="7" t="s">
        <v>31</v>
      </c>
      <c r="G200" s="4">
        <v>2.7815198842572201E-3</v>
      </c>
      <c r="H200" s="4">
        <v>0.22537790435733701</v>
      </c>
      <c r="I200" s="4">
        <v>3.2240825800068399E-6</v>
      </c>
      <c r="J200" s="4">
        <v>0.34790080735455903</v>
      </c>
      <c r="K200" s="4" t="str">
        <f t="shared" si="3"/>
        <v>eQTL</v>
      </c>
    </row>
    <row r="201" spans="1:11" x14ac:dyDescent="0.35">
      <c r="A201" s="4" t="s">
        <v>259</v>
      </c>
      <c r="B201" s="4" t="s">
        <v>257</v>
      </c>
      <c r="C201" s="4">
        <v>1</v>
      </c>
      <c r="D201" s="4">
        <v>23301943</v>
      </c>
      <c r="E201" s="4">
        <v>1.1E-16</v>
      </c>
      <c r="F201" s="7" t="s">
        <v>51</v>
      </c>
      <c r="G201" s="4">
        <v>3.5313730473946701E-4</v>
      </c>
      <c r="H201" s="4">
        <v>0.26560110135971299</v>
      </c>
      <c r="I201" s="4">
        <v>2.4394842365904299E-6</v>
      </c>
      <c r="J201" s="4">
        <v>0.350711754449128</v>
      </c>
      <c r="K201" s="4" t="str">
        <f t="shared" si="3"/>
        <v>eQTL</v>
      </c>
    </row>
    <row r="202" spans="1:11" x14ac:dyDescent="0.35">
      <c r="A202" s="4" t="s">
        <v>260</v>
      </c>
      <c r="B202" s="4" t="s">
        <v>261</v>
      </c>
      <c r="C202" s="4">
        <v>1</v>
      </c>
      <c r="D202" s="4">
        <v>23308554</v>
      </c>
      <c r="E202" s="4">
        <v>1.2E-16</v>
      </c>
      <c r="F202" s="7" t="s">
        <v>21</v>
      </c>
      <c r="G202" s="4">
        <v>6.1716635282974995E-4</v>
      </c>
      <c r="H202" s="4">
        <v>0.25541355473765998</v>
      </c>
      <c r="I202" s="4">
        <v>3.1705962962159399E-6</v>
      </c>
      <c r="J202" s="4">
        <v>0.34752411854572102</v>
      </c>
      <c r="K202" s="4" t="str">
        <f t="shared" si="3"/>
        <v>eQTL</v>
      </c>
    </row>
    <row r="203" spans="1:11" x14ac:dyDescent="0.35">
      <c r="A203" s="4" t="s">
        <v>262</v>
      </c>
      <c r="B203" s="4" t="s">
        <v>261</v>
      </c>
      <c r="C203" s="4">
        <v>1</v>
      </c>
      <c r="D203" s="4">
        <v>23308554</v>
      </c>
      <c r="E203" s="4">
        <v>1.2E-16</v>
      </c>
      <c r="F203" s="7" t="s">
        <v>31</v>
      </c>
      <c r="G203" s="4">
        <v>2.8166796756945501E-3</v>
      </c>
      <c r="H203" s="4">
        <v>0.22495584023030299</v>
      </c>
      <c r="I203" s="4">
        <v>3.3341843125759299E-6</v>
      </c>
      <c r="J203" s="4">
        <v>0.34718372571753697</v>
      </c>
      <c r="K203" s="4" t="str">
        <f t="shared" si="3"/>
        <v>eQTL</v>
      </c>
    </row>
    <row r="204" spans="1:11" x14ac:dyDescent="0.35">
      <c r="A204" s="4" t="s">
        <v>263</v>
      </c>
      <c r="B204" s="4" t="s">
        <v>261</v>
      </c>
      <c r="C204" s="4">
        <v>1</v>
      </c>
      <c r="D204" s="4">
        <v>23308554</v>
      </c>
      <c r="E204" s="4">
        <v>1.2E-16</v>
      </c>
      <c r="F204" s="7" t="s">
        <v>51</v>
      </c>
      <c r="G204" s="4">
        <v>3.6225998736659498E-4</v>
      </c>
      <c r="H204" s="4">
        <v>0.264950260070902</v>
      </c>
      <c r="I204" s="4">
        <v>2.5312968395804101E-6</v>
      </c>
      <c r="J204" s="4">
        <v>0.34995074173913099</v>
      </c>
      <c r="K204" s="4" t="str">
        <f t="shared" si="3"/>
        <v>eQTL</v>
      </c>
    </row>
    <row r="205" spans="1:11" x14ac:dyDescent="0.35">
      <c r="A205" s="4" t="s">
        <v>264</v>
      </c>
      <c r="B205" s="4" t="s">
        <v>265</v>
      </c>
      <c r="C205" s="4">
        <v>1</v>
      </c>
      <c r="D205" s="4">
        <v>23308784</v>
      </c>
      <c r="E205" s="4">
        <v>1.6000000000000001E-16</v>
      </c>
      <c r="F205" s="7" t="s">
        <v>21</v>
      </c>
      <c r="G205" s="4">
        <v>6.1716635282974995E-4</v>
      </c>
      <c r="H205" s="4">
        <v>0.25541355473765998</v>
      </c>
      <c r="I205" s="4">
        <v>3.1705962962159399E-6</v>
      </c>
      <c r="J205" s="4">
        <v>0.34752411854572102</v>
      </c>
      <c r="K205" s="4" t="str">
        <f t="shared" si="3"/>
        <v>eQTL</v>
      </c>
    </row>
    <row r="206" spans="1:11" x14ac:dyDescent="0.35">
      <c r="A206" s="4" t="s">
        <v>266</v>
      </c>
      <c r="B206" s="4" t="s">
        <v>265</v>
      </c>
      <c r="C206" s="4">
        <v>1</v>
      </c>
      <c r="D206" s="4">
        <v>23308784</v>
      </c>
      <c r="E206" s="4">
        <v>1.6000000000000001E-16</v>
      </c>
      <c r="F206" s="7" t="s">
        <v>31</v>
      </c>
      <c r="G206" s="4">
        <v>2.8166796756945501E-3</v>
      </c>
      <c r="H206" s="4">
        <v>0.22495584023030299</v>
      </c>
      <c r="I206" s="4">
        <v>3.3341843125759299E-6</v>
      </c>
      <c r="J206" s="4">
        <v>0.34718372571753697</v>
      </c>
      <c r="K206" s="4" t="str">
        <f t="shared" si="3"/>
        <v>eQTL</v>
      </c>
    </row>
    <row r="207" spans="1:11" x14ac:dyDescent="0.35">
      <c r="A207" s="4" t="s">
        <v>267</v>
      </c>
      <c r="B207" s="4" t="s">
        <v>265</v>
      </c>
      <c r="C207" s="4">
        <v>1</v>
      </c>
      <c r="D207" s="4">
        <v>23308784</v>
      </c>
      <c r="E207" s="4">
        <v>1.6000000000000001E-16</v>
      </c>
      <c r="F207" s="7" t="s">
        <v>51</v>
      </c>
      <c r="G207" s="4">
        <v>3.6225998736659498E-4</v>
      </c>
      <c r="H207" s="4">
        <v>0.264950260070902</v>
      </c>
      <c r="I207" s="4">
        <v>2.5312968395804101E-6</v>
      </c>
      <c r="J207" s="4">
        <v>0.34995074173913099</v>
      </c>
      <c r="K207" s="4" t="str">
        <f t="shared" si="3"/>
        <v>eQTL</v>
      </c>
    </row>
    <row r="208" spans="1:11" x14ac:dyDescent="0.35">
      <c r="A208" s="4" t="s">
        <v>268</v>
      </c>
      <c r="B208" s="4" t="s">
        <v>269</v>
      </c>
      <c r="C208" s="4">
        <v>1</v>
      </c>
      <c r="D208" s="4">
        <v>23310249</v>
      </c>
      <c r="E208" s="4">
        <v>1.4000000000000001E-16</v>
      </c>
      <c r="F208" s="7" t="s">
        <v>21</v>
      </c>
      <c r="G208" s="4">
        <v>6.1716635282974995E-4</v>
      </c>
      <c r="H208" s="4">
        <v>0.25541355473765998</v>
      </c>
      <c r="I208" s="4">
        <v>3.1705962962159399E-6</v>
      </c>
      <c r="J208" s="4">
        <v>0.34752411854572102</v>
      </c>
      <c r="K208" s="4" t="str">
        <f t="shared" si="3"/>
        <v>eQTL</v>
      </c>
    </row>
    <row r="209" spans="1:11" x14ac:dyDescent="0.35">
      <c r="A209" s="4" t="s">
        <v>270</v>
      </c>
      <c r="B209" s="4" t="s">
        <v>269</v>
      </c>
      <c r="C209" s="4">
        <v>1</v>
      </c>
      <c r="D209" s="4">
        <v>23310249</v>
      </c>
      <c r="E209" s="4">
        <v>1.4000000000000001E-16</v>
      </c>
      <c r="F209" s="7" t="s">
        <v>31</v>
      </c>
      <c r="G209" s="4">
        <v>2.8166796756945501E-3</v>
      </c>
      <c r="H209" s="4">
        <v>0.22495584023030299</v>
      </c>
      <c r="I209" s="4">
        <v>3.3341843125759299E-6</v>
      </c>
      <c r="J209" s="4">
        <v>0.34718372571753697</v>
      </c>
      <c r="K209" s="4" t="str">
        <f t="shared" si="3"/>
        <v>eQTL</v>
      </c>
    </row>
    <row r="210" spans="1:11" x14ac:dyDescent="0.35">
      <c r="A210" s="4" t="s">
        <v>271</v>
      </c>
      <c r="B210" s="4" t="s">
        <v>269</v>
      </c>
      <c r="C210" s="4">
        <v>1</v>
      </c>
      <c r="D210" s="4">
        <v>23310249</v>
      </c>
      <c r="E210" s="4">
        <v>1.4000000000000001E-16</v>
      </c>
      <c r="F210" s="7" t="s">
        <v>51</v>
      </c>
      <c r="G210" s="4">
        <v>3.6225998736659498E-4</v>
      </c>
      <c r="H210" s="4">
        <v>0.264950260070902</v>
      </c>
      <c r="I210" s="4">
        <v>2.5312968395804101E-6</v>
      </c>
      <c r="J210" s="4">
        <v>0.34995074173913099</v>
      </c>
      <c r="K210" s="4" t="str">
        <f t="shared" si="3"/>
        <v>eQTL</v>
      </c>
    </row>
    <row r="211" spans="1:11" x14ac:dyDescent="0.35">
      <c r="A211" s="4" t="s">
        <v>272</v>
      </c>
      <c r="B211" s="4" t="s">
        <v>273</v>
      </c>
      <c r="C211" s="4">
        <v>1</v>
      </c>
      <c r="D211" s="4">
        <v>23312025</v>
      </c>
      <c r="E211" s="4">
        <v>1.2E-16</v>
      </c>
      <c r="F211" s="7" t="s">
        <v>21</v>
      </c>
      <c r="G211" s="4">
        <v>6.1940099533904403E-4</v>
      </c>
      <c r="H211" s="4">
        <v>0.255313857526203</v>
      </c>
      <c r="I211" s="4">
        <v>3.23398190748062E-6</v>
      </c>
      <c r="J211" s="4">
        <v>0.34718805499037497</v>
      </c>
      <c r="K211" s="4" t="str">
        <f t="shared" si="3"/>
        <v>eQTL</v>
      </c>
    </row>
    <row r="212" spans="1:11" x14ac:dyDescent="0.35">
      <c r="A212" s="4" t="s">
        <v>274</v>
      </c>
      <c r="B212" s="4" t="s">
        <v>273</v>
      </c>
      <c r="C212" s="4">
        <v>1</v>
      </c>
      <c r="D212" s="4">
        <v>23312025</v>
      </c>
      <c r="E212" s="4">
        <v>1.2E-16</v>
      </c>
      <c r="F212" s="7" t="s">
        <v>31</v>
      </c>
      <c r="G212" s="4">
        <v>2.88980295791493E-3</v>
      </c>
      <c r="H212" s="4">
        <v>0.22434514876490699</v>
      </c>
      <c r="I212" s="4">
        <v>3.4096241738710398E-6</v>
      </c>
      <c r="J212" s="4">
        <v>0.34680753672357301</v>
      </c>
      <c r="K212" s="4" t="str">
        <f t="shared" si="3"/>
        <v>eQTL</v>
      </c>
    </row>
    <row r="213" spans="1:11" x14ac:dyDescent="0.35">
      <c r="A213" s="4" t="s">
        <v>275</v>
      </c>
      <c r="B213" s="4" t="s">
        <v>273</v>
      </c>
      <c r="C213" s="4">
        <v>1</v>
      </c>
      <c r="D213" s="4">
        <v>23312025</v>
      </c>
      <c r="E213" s="4">
        <v>1.2E-16</v>
      </c>
      <c r="F213" s="7" t="s">
        <v>51</v>
      </c>
      <c r="G213" s="4">
        <v>3.6586223562441202E-4</v>
      </c>
      <c r="H213" s="4">
        <v>0.264731174643559</v>
      </c>
      <c r="I213" s="4">
        <v>2.5693030797778201E-6</v>
      </c>
      <c r="J213" s="4">
        <v>0.349691158122449</v>
      </c>
      <c r="K213" s="4" t="str">
        <f t="shared" si="3"/>
        <v>eQTL</v>
      </c>
    </row>
    <row r="214" spans="1:11" x14ac:dyDescent="0.35">
      <c r="A214" s="4" t="s">
        <v>276</v>
      </c>
      <c r="B214" s="4" t="s">
        <v>277</v>
      </c>
      <c r="C214" s="4">
        <v>1</v>
      </c>
      <c r="D214" s="4">
        <v>23315131</v>
      </c>
      <c r="E214" s="4">
        <v>1.6000000000000001E-16</v>
      </c>
      <c r="F214" s="7" t="s">
        <v>21</v>
      </c>
      <c r="G214" s="4">
        <v>6.1940099533904403E-4</v>
      </c>
      <c r="H214" s="4">
        <v>0.255313857526203</v>
      </c>
      <c r="I214" s="4">
        <v>3.23398190748062E-6</v>
      </c>
      <c r="J214" s="4">
        <v>0.34718805499037497</v>
      </c>
      <c r="K214" s="4" t="str">
        <f t="shared" si="3"/>
        <v>eQTL</v>
      </c>
    </row>
    <row r="215" spans="1:11" x14ac:dyDescent="0.35">
      <c r="A215" s="4" t="s">
        <v>278</v>
      </c>
      <c r="B215" s="4" t="s">
        <v>277</v>
      </c>
      <c r="C215" s="4">
        <v>1</v>
      </c>
      <c r="D215" s="4">
        <v>23315131</v>
      </c>
      <c r="E215" s="4">
        <v>1.6000000000000001E-16</v>
      </c>
      <c r="F215" s="7" t="s">
        <v>31</v>
      </c>
      <c r="G215" s="4">
        <v>2.88980295791493E-3</v>
      </c>
      <c r="H215" s="4">
        <v>0.22434514876490699</v>
      </c>
      <c r="I215" s="4">
        <v>3.4096241738710398E-6</v>
      </c>
      <c r="J215" s="4">
        <v>0.34680753672357301</v>
      </c>
      <c r="K215" s="4" t="str">
        <f t="shared" si="3"/>
        <v>eQTL</v>
      </c>
    </row>
    <row r="216" spans="1:11" x14ac:dyDescent="0.35">
      <c r="A216" s="4" t="s">
        <v>279</v>
      </c>
      <c r="B216" s="4" t="s">
        <v>277</v>
      </c>
      <c r="C216" s="4">
        <v>1</v>
      </c>
      <c r="D216" s="4">
        <v>23315131</v>
      </c>
      <c r="E216" s="4">
        <v>1.6000000000000001E-16</v>
      </c>
      <c r="F216" s="7" t="s">
        <v>51</v>
      </c>
      <c r="G216" s="4">
        <v>3.6586223562441202E-4</v>
      </c>
      <c r="H216" s="4">
        <v>0.264731174643559</v>
      </c>
      <c r="I216" s="4">
        <v>2.5693030797778201E-6</v>
      </c>
      <c r="J216" s="4">
        <v>0.349691158122449</v>
      </c>
      <c r="K216" s="4" t="str">
        <f t="shared" si="3"/>
        <v>eQTL</v>
      </c>
    </row>
    <row r="217" spans="1:11" x14ac:dyDescent="0.35">
      <c r="A217" s="4" t="s">
        <v>280</v>
      </c>
      <c r="B217" s="4" t="s">
        <v>281</v>
      </c>
      <c r="C217" s="4">
        <v>1</v>
      </c>
      <c r="D217" s="4">
        <v>23316297</v>
      </c>
      <c r="E217" s="4">
        <v>1.7E-16</v>
      </c>
      <c r="F217" s="7" t="s">
        <v>51</v>
      </c>
      <c r="G217" s="4">
        <v>4.50501584654062E-4</v>
      </c>
      <c r="H217" s="4">
        <v>0.261584918238354</v>
      </c>
      <c r="I217" s="4">
        <v>4.0411775127316299E-6</v>
      </c>
      <c r="J217" s="4">
        <v>0.34404585779161401</v>
      </c>
      <c r="K217" s="4" t="str">
        <f t="shared" si="3"/>
        <v>eQTL</v>
      </c>
    </row>
    <row r="218" spans="1:11" x14ac:dyDescent="0.35">
      <c r="A218" s="4" t="s">
        <v>282</v>
      </c>
      <c r="B218" s="4" t="s">
        <v>283</v>
      </c>
      <c r="C218" s="4">
        <v>1</v>
      </c>
      <c r="D218" s="4">
        <v>23332150</v>
      </c>
      <c r="E218" s="4">
        <v>1.1E-13</v>
      </c>
      <c r="F218" s="7" t="s">
        <v>51</v>
      </c>
      <c r="G218" s="4">
        <v>4.35797612793585E-4</v>
      </c>
      <c r="H218" s="4">
        <v>0.26227413864821902</v>
      </c>
      <c r="I218" s="4">
        <v>3.8906990846994497E-6</v>
      </c>
      <c r="J218" s="4">
        <v>0.34467489780169103</v>
      </c>
      <c r="K218" s="4" t="str">
        <f t="shared" si="3"/>
        <v>eQTL</v>
      </c>
    </row>
    <row r="219" spans="1:11" x14ac:dyDescent="0.35">
      <c r="A219" s="4" t="s">
        <v>284</v>
      </c>
      <c r="B219" s="4" t="s">
        <v>285</v>
      </c>
      <c r="C219" s="4">
        <v>1</v>
      </c>
      <c r="D219" s="4">
        <v>23333765</v>
      </c>
      <c r="E219" s="4">
        <v>6.1000000000000005E-14</v>
      </c>
      <c r="F219" s="7" t="s">
        <v>21</v>
      </c>
      <c r="G219" s="4">
        <v>6.2235766860198295E-4</v>
      </c>
      <c r="H219" s="4">
        <v>0.25525919819501403</v>
      </c>
      <c r="I219" s="4">
        <v>3.1347952016144799E-6</v>
      </c>
      <c r="J219" s="4">
        <v>0.34771486053331502</v>
      </c>
      <c r="K219" s="4" t="str">
        <f t="shared" si="3"/>
        <v>eQTL</v>
      </c>
    </row>
    <row r="220" spans="1:11" x14ac:dyDescent="0.35">
      <c r="A220" s="4" t="s">
        <v>286</v>
      </c>
      <c r="B220" s="4" t="s">
        <v>285</v>
      </c>
      <c r="C220" s="4">
        <v>1</v>
      </c>
      <c r="D220" s="4">
        <v>23333765</v>
      </c>
      <c r="E220" s="4">
        <v>6.1000000000000005E-14</v>
      </c>
      <c r="F220" s="7" t="s">
        <v>31</v>
      </c>
      <c r="G220" s="4">
        <v>2.8019219545875702E-3</v>
      </c>
      <c r="H220" s="4">
        <v>0.225088376253574</v>
      </c>
      <c r="I220" s="4">
        <v>3.3013766407282101E-6</v>
      </c>
      <c r="J220" s="4">
        <v>0.34735278653856899</v>
      </c>
      <c r="K220" s="4" t="str">
        <f t="shared" si="3"/>
        <v>eQTL</v>
      </c>
    </row>
    <row r="221" spans="1:11" x14ac:dyDescent="0.35">
      <c r="A221" s="4" t="s">
        <v>287</v>
      </c>
      <c r="B221" s="4" t="s">
        <v>285</v>
      </c>
      <c r="C221" s="4">
        <v>1</v>
      </c>
      <c r="D221" s="4">
        <v>23333765</v>
      </c>
      <c r="E221" s="4">
        <v>6.1000000000000005E-14</v>
      </c>
      <c r="F221" s="7" t="s">
        <v>51</v>
      </c>
      <c r="G221" s="4">
        <v>3.5380958340762902E-4</v>
      </c>
      <c r="H221" s="4">
        <v>0.26542010782363601</v>
      </c>
      <c r="I221" s="4">
        <v>2.47174245056988E-6</v>
      </c>
      <c r="J221" s="4">
        <v>0.35032528784529898</v>
      </c>
      <c r="K221" s="4" t="str">
        <f t="shared" si="3"/>
        <v>eQTL</v>
      </c>
    </row>
    <row r="222" spans="1:11" x14ac:dyDescent="0.35">
      <c r="A222" s="4" t="s">
        <v>288</v>
      </c>
      <c r="B222" s="4" t="s">
        <v>289</v>
      </c>
      <c r="C222" s="4">
        <v>1</v>
      </c>
      <c r="D222" s="4">
        <v>23338984</v>
      </c>
      <c r="E222" s="4">
        <v>4.8999999999999997E-16</v>
      </c>
      <c r="F222" s="7" t="s">
        <v>51</v>
      </c>
      <c r="G222" s="4">
        <v>4.3481905861873202E-4</v>
      </c>
      <c r="H222" s="4">
        <v>0.26231932464607199</v>
      </c>
      <c r="I222" s="4">
        <v>3.8820325121147497E-6</v>
      </c>
      <c r="J222" s="4">
        <v>0.34471036972821301</v>
      </c>
      <c r="K222" s="4" t="str">
        <f t="shared" si="3"/>
        <v>eQTL</v>
      </c>
    </row>
    <row r="223" spans="1:11" x14ac:dyDescent="0.35">
      <c r="A223" s="4" t="s">
        <v>290</v>
      </c>
      <c r="B223" s="4" t="s">
        <v>291</v>
      </c>
      <c r="C223" s="4">
        <v>1</v>
      </c>
      <c r="D223" s="4">
        <v>23342362</v>
      </c>
      <c r="E223" s="4">
        <v>3.1000000000000001E-16</v>
      </c>
      <c r="F223" s="7" t="s">
        <v>51</v>
      </c>
      <c r="G223" s="4">
        <v>4.3500016671076699E-4</v>
      </c>
      <c r="H223" s="4">
        <v>0.26228752971386698</v>
      </c>
      <c r="I223" s="4">
        <v>3.9033899634813103E-6</v>
      </c>
      <c r="J223" s="4">
        <v>0.34459560274411599</v>
      </c>
      <c r="K223" s="4" t="str">
        <f t="shared" si="3"/>
        <v>eQTL</v>
      </c>
    </row>
    <row r="224" spans="1:11" x14ac:dyDescent="0.35">
      <c r="A224" s="4" t="s">
        <v>292</v>
      </c>
      <c r="B224" s="4" t="s">
        <v>293</v>
      </c>
      <c r="C224" s="4">
        <v>1</v>
      </c>
      <c r="D224" s="4">
        <v>23360265</v>
      </c>
      <c r="E224" s="4">
        <v>2.5999999999999998E-16</v>
      </c>
      <c r="F224" s="7" t="s">
        <v>21</v>
      </c>
      <c r="G224" s="4">
        <v>4.25133854567012E-4</v>
      </c>
      <c r="H224" s="4">
        <v>0.26451394134438599</v>
      </c>
      <c r="I224" s="4">
        <v>1.8224344411043801E-6</v>
      </c>
      <c r="J224" s="4">
        <v>0.35810519766052501</v>
      </c>
      <c r="K224" s="4" t="str">
        <f t="shared" si="3"/>
        <v>eQTL</v>
      </c>
    </row>
    <row r="225" spans="1:11" x14ac:dyDescent="0.35">
      <c r="A225" s="4" t="s">
        <v>294</v>
      </c>
      <c r="B225" s="4" t="s">
        <v>293</v>
      </c>
      <c r="C225" s="4">
        <v>1</v>
      </c>
      <c r="D225" s="4">
        <v>23360265</v>
      </c>
      <c r="E225" s="4">
        <v>2.5999999999999998E-16</v>
      </c>
      <c r="F225" s="7" t="s">
        <v>31</v>
      </c>
      <c r="G225" s="4">
        <v>2.1539878215588899E-3</v>
      </c>
      <c r="H225" s="4">
        <v>0.23251956434152901</v>
      </c>
      <c r="I225" s="4">
        <v>1.7487726793119999E-6</v>
      </c>
      <c r="J225" s="4">
        <v>0.35915313435571999</v>
      </c>
      <c r="K225" s="4" t="str">
        <f t="shared" si="3"/>
        <v>eQTL</v>
      </c>
    </row>
    <row r="226" spans="1:11" x14ac:dyDescent="0.35">
      <c r="A226" s="4" t="s">
        <v>295</v>
      </c>
      <c r="B226" s="4" t="s">
        <v>293</v>
      </c>
      <c r="C226" s="4">
        <v>1</v>
      </c>
      <c r="D226" s="4">
        <v>23360265</v>
      </c>
      <c r="E226" s="4">
        <v>2.5999999999999998E-16</v>
      </c>
      <c r="F226" s="7" t="s">
        <v>47</v>
      </c>
      <c r="G226" s="4">
        <v>1.4360707464621201E-5</v>
      </c>
      <c r="H226" s="4">
        <v>0.32572085153821601</v>
      </c>
      <c r="I226" s="4">
        <v>2.4405006442969498E-6</v>
      </c>
      <c r="J226" s="4">
        <v>0.35355313040808201</v>
      </c>
      <c r="K226" s="4" t="str">
        <f t="shared" si="3"/>
        <v>eQTL</v>
      </c>
    </row>
    <row r="227" spans="1:11" x14ac:dyDescent="0.35">
      <c r="A227" s="4" t="s">
        <v>296</v>
      </c>
      <c r="B227" s="4" t="s">
        <v>293</v>
      </c>
      <c r="C227" s="4">
        <v>1</v>
      </c>
      <c r="D227" s="4">
        <v>23360265</v>
      </c>
      <c r="E227" s="4">
        <v>2.5999999999999998E-16</v>
      </c>
      <c r="F227" s="7" t="s">
        <v>49</v>
      </c>
      <c r="G227" s="4">
        <v>2.3129525141336899E-2</v>
      </c>
      <c r="H227" s="4">
        <v>0.169540442728844</v>
      </c>
      <c r="I227" s="4">
        <v>3.1170033672856398E-6</v>
      </c>
      <c r="J227" s="4">
        <v>0.34875131082955602</v>
      </c>
      <c r="K227" s="4" t="str">
        <f t="shared" si="3"/>
        <v>eQTL</v>
      </c>
    </row>
    <row r="228" spans="1:11" x14ac:dyDescent="0.35">
      <c r="A228" s="4" t="s">
        <v>297</v>
      </c>
      <c r="B228" s="4" t="s">
        <v>293</v>
      </c>
      <c r="C228" s="4">
        <v>1</v>
      </c>
      <c r="D228" s="4">
        <v>23360265</v>
      </c>
      <c r="E228" s="4">
        <v>2.5999999999999998E-16</v>
      </c>
      <c r="F228" s="7" t="s">
        <v>51</v>
      </c>
      <c r="G228" s="4">
        <v>2.4022330182026601E-4</v>
      </c>
      <c r="H228" s="4">
        <v>0.27454334132059099</v>
      </c>
      <c r="I228" s="4">
        <v>1.2137342377400901E-6</v>
      </c>
      <c r="J228" s="4">
        <v>0.36309964130322198</v>
      </c>
      <c r="K228" s="4" t="str">
        <f t="shared" si="3"/>
        <v>eQTL</v>
      </c>
    </row>
    <row r="229" spans="1:11" x14ac:dyDescent="0.35">
      <c r="A229" s="4" t="s">
        <v>298</v>
      </c>
      <c r="B229" s="4" t="s">
        <v>293</v>
      </c>
      <c r="C229" s="4">
        <v>1</v>
      </c>
      <c r="D229" s="4">
        <v>23360265</v>
      </c>
      <c r="E229" s="4">
        <v>2.5999999999999998E-16</v>
      </c>
      <c r="F229" s="7" t="s">
        <v>109</v>
      </c>
      <c r="G229" s="4">
        <v>2.6613688451557801E-2</v>
      </c>
      <c r="H229" s="4">
        <v>-0.16606987898311901</v>
      </c>
      <c r="I229" s="4">
        <v>2.21597853269521E-6</v>
      </c>
      <c r="J229" s="4">
        <v>-0.35499884496586998</v>
      </c>
      <c r="K229" s="4" t="str">
        <f t="shared" si="3"/>
        <v>aQTL</v>
      </c>
    </row>
    <row r="230" spans="1:11" x14ac:dyDescent="0.35">
      <c r="A230" s="4" t="s">
        <v>299</v>
      </c>
      <c r="B230" s="4" t="s">
        <v>293</v>
      </c>
      <c r="C230" s="4">
        <v>1</v>
      </c>
      <c r="D230" s="4">
        <v>23360265</v>
      </c>
      <c r="E230" s="4">
        <v>2.5999999999999998E-16</v>
      </c>
      <c r="F230" s="7" t="s">
        <v>55</v>
      </c>
      <c r="G230" s="4">
        <v>1.0202580685997999E-5</v>
      </c>
      <c r="H230" s="4">
        <v>0.332279002868409</v>
      </c>
      <c r="I230" s="4">
        <v>3.05766888132478E-6</v>
      </c>
      <c r="J230" s="4">
        <v>0.350823428466773</v>
      </c>
      <c r="K230" s="4" t="str">
        <f t="shared" si="3"/>
        <v>eQTL</v>
      </c>
    </row>
    <row r="231" spans="1:11" x14ac:dyDescent="0.35">
      <c r="A231" s="4" t="s">
        <v>300</v>
      </c>
      <c r="B231" s="4" t="s">
        <v>293</v>
      </c>
      <c r="C231" s="4">
        <v>1</v>
      </c>
      <c r="D231" s="4">
        <v>23360265</v>
      </c>
      <c r="E231" s="4">
        <v>2.5999999999999998E-16</v>
      </c>
      <c r="F231" s="7" t="s">
        <v>57</v>
      </c>
      <c r="G231" s="4">
        <v>2.4435764733353401E-2</v>
      </c>
      <c r="H231" s="4">
        <v>0.170643741324635</v>
      </c>
      <c r="I231" s="4">
        <v>3.2772820654191E-6</v>
      </c>
      <c r="J231" s="4">
        <v>0.35007134834632703</v>
      </c>
      <c r="K231" s="4" t="str">
        <f t="shared" si="3"/>
        <v>eQTL</v>
      </c>
    </row>
    <row r="232" spans="1:11" x14ac:dyDescent="0.35">
      <c r="A232" s="4" t="s">
        <v>301</v>
      </c>
      <c r="B232" s="4" t="s">
        <v>302</v>
      </c>
      <c r="C232" s="4">
        <v>1</v>
      </c>
      <c r="D232" s="4">
        <v>23363044</v>
      </c>
      <c r="E232" s="4">
        <v>5.1999999999999997E-16</v>
      </c>
      <c r="F232" s="7" t="s">
        <v>21</v>
      </c>
      <c r="G232" s="4">
        <v>5.8866363109539601E-4</v>
      </c>
      <c r="H232" s="4">
        <v>0.25891058388282601</v>
      </c>
      <c r="I232" s="4">
        <v>3.4588858670619801E-6</v>
      </c>
      <c r="J232" s="4">
        <v>0.34964760765264702</v>
      </c>
      <c r="K232" s="4" t="str">
        <f t="shared" si="3"/>
        <v>eQTL</v>
      </c>
    </row>
    <row r="233" spans="1:11" x14ac:dyDescent="0.35">
      <c r="A233" s="4" t="s">
        <v>303</v>
      </c>
      <c r="B233" s="4" t="s">
        <v>302</v>
      </c>
      <c r="C233" s="4">
        <v>1</v>
      </c>
      <c r="D233" s="4">
        <v>23363044</v>
      </c>
      <c r="E233" s="4">
        <v>5.1999999999999997E-16</v>
      </c>
      <c r="F233" s="7" t="s">
        <v>31</v>
      </c>
      <c r="G233" s="4">
        <v>3.8093886834479002E-3</v>
      </c>
      <c r="H233" s="4">
        <v>0.220121272001709</v>
      </c>
      <c r="I233" s="4">
        <v>3.3905164992643999E-6</v>
      </c>
      <c r="J233" s="4">
        <v>0.35037799584201001</v>
      </c>
      <c r="K233" s="4" t="str">
        <f t="shared" si="3"/>
        <v>eQTL</v>
      </c>
    </row>
    <row r="234" spans="1:11" x14ac:dyDescent="0.35">
      <c r="A234" s="4" t="s">
        <v>304</v>
      </c>
      <c r="B234" s="4" t="s">
        <v>302</v>
      </c>
      <c r="C234" s="4">
        <v>1</v>
      </c>
      <c r="D234" s="4">
        <v>23363044</v>
      </c>
      <c r="E234" s="4">
        <v>5.1999999999999997E-16</v>
      </c>
      <c r="F234" s="7" t="s">
        <v>47</v>
      </c>
      <c r="G234" s="4">
        <v>1.5484735009132499E-5</v>
      </c>
      <c r="H234" s="4">
        <v>0.32560379867579797</v>
      </c>
      <c r="I234" s="4">
        <v>3.4542420038617602E-6</v>
      </c>
      <c r="J234" s="4">
        <v>0.34948471664957198</v>
      </c>
      <c r="K234" s="4" t="str">
        <f t="shared" si="3"/>
        <v>eQTL</v>
      </c>
    </row>
    <row r="235" spans="1:11" x14ac:dyDescent="0.35">
      <c r="A235" s="4" t="s">
        <v>305</v>
      </c>
      <c r="B235" s="4" t="s">
        <v>302</v>
      </c>
      <c r="C235" s="4">
        <v>1</v>
      </c>
      <c r="D235" s="4">
        <v>23363044</v>
      </c>
      <c r="E235" s="4">
        <v>5.1999999999999997E-16</v>
      </c>
      <c r="F235" s="7" t="s">
        <v>51</v>
      </c>
      <c r="G235" s="4">
        <v>2.86393636462942E-4</v>
      </c>
      <c r="H235" s="4">
        <v>0.27212920455824202</v>
      </c>
      <c r="I235" s="4">
        <v>1.79885128317072E-6</v>
      </c>
      <c r="J235" s="4">
        <v>0.35854260315090403</v>
      </c>
      <c r="K235" s="4" t="str">
        <f t="shared" si="3"/>
        <v>eQTL</v>
      </c>
    </row>
    <row r="236" spans="1:11" x14ac:dyDescent="0.35">
      <c r="A236" s="4" t="s">
        <v>306</v>
      </c>
      <c r="B236" s="4" t="s">
        <v>302</v>
      </c>
      <c r="C236" s="4">
        <v>1</v>
      </c>
      <c r="D236" s="4">
        <v>23363044</v>
      </c>
      <c r="E236" s="4">
        <v>5.1999999999999997E-16</v>
      </c>
      <c r="F236" s="7" t="s">
        <v>109</v>
      </c>
      <c r="G236" s="4">
        <v>2.24581678738804E-2</v>
      </c>
      <c r="H236" s="4">
        <v>-0.171535510061123</v>
      </c>
      <c r="I236" s="4">
        <v>4.1541399498210203E-6</v>
      </c>
      <c r="J236" s="4">
        <v>-0.34664586756990901</v>
      </c>
      <c r="K236" s="4" t="str">
        <f t="shared" si="3"/>
        <v>aQTL</v>
      </c>
    </row>
    <row r="237" spans="1:11" x14ac:dyDescent="0.35">
      <c r="A237" s="4" t="s">
        <v>307</v>
      </c>
      <c r="B237" s="4" t="s">
        <v>308</v>
      </c>
      <c r="C237" s="4">
        <v>1</v>
      </c>
      <c r="D237" s="4">
        <v>23365184</v>
      </c>
      <c r="E237" s="4">
        <v>4.2999999999999999E-16</v>
      </c>
      <c r="F237" s="7" t="s">
        <v>21</v>
      </c>
      <c r="G237" s="4">
        <v>5.6935079047044901E-4</v>
      </c>
      <c r="H237" s="4">
        <v>0.25954336958656599</v>
      </c>
      <c r="I237" s="4">
        <v>3.3333741654292101E-6</v>
      </c>
      <c r="J237" s="4">
        <v>0.35015771021205999</v>
      </c>
      <c r="K237" s="4" t="str">
        <f t="shared" si="3"/>
        <v>eQTL</v>
      </c>
    </row>
    <row r="238" spans="1:11" x14ac:dyDescent="0.35">
      <c r="A238" s="4" t="s">
        <v>309</v>
      </c>
      <c r="B238" s="4" t="s">
        <v>308</v>
      </c>
      <c r="C238" s="4">
        <v>1</v>
      </c>
      <c r="D238" s="4">
        <v>23365184</v>
      </c>
      <c r="E238" s="4">
        <v>4.2999999999999999E-16</v>
      </c>
      <c r="F238" s="7" t="s">
        <v>31</v>
      </c>
      <c r="G238" s="4">
        <v>3.74663853882768E-3</v>
      </c>
      <c r="H238" s="4">
        <v>0.220480275065599</v>
      </c>
      <c r="I238" s="4">
        <v>3.24003954529188E-6</v>
      </c>
      <c r="J238" s="4">
        <v>0.35101721525623802</v>
      </c>
      <c r="K238" s="4" t="str">
        <f t="shared" si="3"/>
        <v>eQTL</v>
      </c>
    </row>
    <row r="239" spans="1:11" x14ac:dyDescent="0.35">
      <c r="A239" s="4" t="s">
        <v>310</v>
      </c>
      <c r="B239" s="4" t="s">
        <v>308</v>
      </c>
      <c r="C239" s="4">
        <v>1</v>
      </c>
      <c r="D239" s="4">
        <v>23365184</v>
      </c>
      <c r="E239" s="4">
        <v>4.2999999999999999E-16</v>
      </c>
      <c r="F239" s="7" t="s">
        <v>47</v>
      </c>
      <c r="G239" s="4">
        <v>1.4733151796422701E-5</v>
      </c>
      <c r="H239" s="4">
        <v>0.32636665801578502</v>
      </c>
      <c r="I239" s="4">
        <v>3.2058899918778699E-6</v>
      </c>
      <c r="J239" s="4">
        <v>0.35056957349439799</v>
      </c>
      <c r="K239" s="4" t="str">
        <f t="shared" si="3"/>
        <v>eQTL</v>
      </c>
    </row>
    <row r="240" spans="1:11" x14ac:dyDescent="0.35">
      <c r="A240" s="4" t="s">
        <v>311</v>
      </c>
      <c r="B240" s="4" t="s">
        <v>308</v>
      </c>
      <c r="C240" s="4">
        <v>1</v>
      </c>
      <c r="D240" s="4">
        <v>23365184</v>
      </c>
      <c r="E240" s="4">
        <v>4.2999999999999999E-16</v>
      </c>
      <c r="F240" s="7" t="s">
        <v>51</v>
      </c>
      <c r="G240" s="4">
        <v>2.7785256240859499E-4</v>
      </c>
      <c r="H240" s="4">
        <v>0.27266633918061001</v>
      </c>
      <c r="I240" s="4">
        <v>1.7013696662788E-6</v>
      </c>
      <c r="J240" s="4">
        <v>0.35931259174894098</v>
      </c>
      <c r="K240" s="4" t="str">
        <f t="shared" si="3"/>
        <v>eQTL</v>
      </c>
    </row>
    <row r="241" spans="1:11" x14ac:dyDescent="0.35">
      <c r="A241" s="4" t="s">
        <v>312</v>
      </c>
      <c r="B241" s="4" t="s">
        <v>308</v>
      </c>
      <c r="C241" s="4">
        <v>1</v>
      </c>
      <c r="D241" s="4">
        <v>23365184</v>
      </c>
      <c r="E241" s="4">
        <v>4.2999999999999999E-16</v>
      </c>
      <c r="F241" s="7" t="s">
        <v>109</v>
      </c>
      <c r="G241" s="4">
        <v>2.1866568399559302E-2</v>
      </c>
      <c r="H241" s="4">
        <v>-0.172267935180871</v>
      </c>
      <c r="I241" s="4">
        <v>3.8733732491057299E-6</v>
      </c>
      <c r="J241" s="4">
        <v>-0.34766904446500702</v>
      </c>
      <c r="K241" s="4" t="str">
        <f t="shared" si="3"/>
        <v>aQTL</v>
      </c>
    </row>
    <row r="242" spans="1:11" x14ac:dyDescent="0.35">
      <c r="A242" s="4" t="s">
        <v>313</v>
      </c>
      <c r="B242" s="4" t="s">
        <v>314</v>
      </c>
      <c r="C242" s="4">
        <v>1</v>
      </c>
      <c r="D242" s="4">
        <v>23371608</v>
      </c>
      <c r="E242" s="4">
        <v>2.7E-16</v>
      </c>
      <c r="F242" s="7" t="s">
        <v>21</v>
      </c>
      <c r="G242" s="4">
        <v>3.9462412670960699E-4</v>
      </c>
      <c r="H242" s="4">
        <v>0.265971755385084</v>
      </c>
      <c r="I242" s="4">
        <v>1.6521865210557301E-6</v>
      </c>
      <c r="J242" s="4">
        <v>0.359551236964744</v>
      </c>
      <c r="K242" s="4" t="str">
        <f t="shared" si="3"/>
        <v>eQTL</v>
      </c>
    </row>
    <row r="243" spans="1:11" x14ac:dyDescent="0.35">
      <c r="A243" s="4" t="s">
        <v>315</v>
      </c>
      <c r="B243" s="4" t="s">
        <v>314</v>
      </c>
      <c r="C243" s="4">
        <v>1</v>
      </c>
      <c r="D243" s="4">
        <v>23371608</v>
      </c>
      <c r="E243" s="4">
        <v>2.7E-16</v>
      </c>
      <c r="F243" s="7" t="s">
        <v>31</v>
      </c>
      <c r="G243" s="4">
        <v>2.0413567452909299E-3</v>
      </c>
      <c r="H243" s="4">
        <v>0.233719212790367</v>
      </c>
      <c r="I243" s="4">
        <v>1.5479125925900899E-6</v>
      </c>
      <c r="J243" s="4">
        <v>0.36095236279413401</v>
      </c>
      <c r="K243" s="4" t="str">
        <f t="shared" si="3"/>
        <v>eQTL</v>
      </c>
    </row>
    <row r="244" spans="1:11" x14ac:dyDescent="0.35">
      <c r="A244" s="4" t="s">
        <v>316</v>
      </c>
      <c r="B244" s="4" t="s">
        <v>314</v>
      </c>
      <c r="C244" s="4">
        <v>1</v>
      </c>
      <c r="D244" s="4">
        <v>23371608</v>
      </c>
      <c r="E244" s="4">
        <v>2.7E-16</v>
      </c>
      <c r="F244" s="7" t="s">
        <v>47</v>
      </c>
      <c r="G244" s="4">
        <v>1.26865273101213E-5</v>
      </c>
      <c r="H244" s="4">
        <v>0.32772510838207602</v>
      </c>
      <c r="I244" s="4">
        <v>2.03143655199002E-6</v>
      </c>
      <c r="J244" s="4">
        <v>0.35629250131687901</v>
      </c>
      <c r="K244" s="4" t="str">
        <f t="shared" si="3"/>
        <v>eQTL</v>
      </c>
    </row>
    <row r="245" spans="1:11" x14ac:dyDescent="0.35">
      <c r="A245" s="4" t="s">
        <v>317</v>
      </c>
      <c r="B245" s="4" t="s">
        <v>314</v>
      </c>
      <c r="C245" s="4">
        <v>1</v>
      </c>
      <c r="D245" s="4">
        <v>23371608</v>
      </c>
      <c r="E245" s="4">
        <v>2.7E-16</v>
      </c>
      <c r="F245" s="7" t="s">
        <v>49</v>
      </c>
      <c r="G245" s="4">
        <v>2.1667148090598901E-2</v>
      </c>
      <c r="H245" s="4">
        <v>0.17138532292752401</v>
      </c>
      <c r="I245" s="4">
        <v>2.50407624301604E-6</v>
      </c>
      <c r="J245" s="4">
        <v>0.35204346688582699</v>
      </c>
      <c r="K245" s="4" t="str">
        <f t="shared" si="3"/>
        <v>eQTL</v>
      </c>
    </row>
    <row r="246" spans="1:11" x14ac:dyDescent="0.35">
      <c r="A246" s="4" t="s">
        <v>318</v>
      </c>
      <c r="B246" s="4" t="s">
        <v>314</v>
      </c>
      <c r="C246" s="4">
        <v>1</v>
      </c>
      <c r="D246" s="4">
        <v>23371608</v>
      </c>
      <c r="E246" s="4">
        <v>2.7E-16</v>
      </c>
      <c r="F246" s="7" t="s">
        <v>51</v>
      </c>
      <c r="G246" s="4">
        <v>2.2378775702058701E-4</v>
      </c>
      <c r="H246" s="4">
        <v>0.27587407376219097</v>
      </c>
      <c r="I246" s="4">
        <v>1.0597631216564799E-6</v>
      </c>
      <c r="J246" s="4">
        <v>0.36506324380508798</v>
      </c>
      <c r="K246" s="4" t="str">
        <f t="shared" si="3"/>
        <v>eQTL</v>
      </c>
    </row>
    <row r="247" spans="1:11" x14ac:dyDescent="0.35">
      <c r="A247" s="4" t="s">
        <v>319</v>
      </c>
      <c r="B247" s="4" t="s">
        <v>314</v>
      </c>
      <c r="C247" s="4">
        <v>1</v>
      </c>
      <c r="D247" s="4">
        <v>23371608</v>
      </c>
      <c r="E247" s="4">
        <v>2.7E-16</v>
      </c>
      <c r="F247" s="7" t="s">
        <v>109</v>
      </c>
      <c r="G247" s="4">
        <v>2.4980329210653799E-2</v>
      </c>
      <c r="H247" s="4">
        <v>-0.167899526187337</v>
      </c>
      <c r="I247" s="4">
        <v>1.8420005136583999E-6</v>
      </c>
      <c r="J247" s="4">
        <v>-0.357747672753433</v>
      </c>
      <c r="K247" s="4" t="str">
        <f t="shared" si="3"/>
        <v>aQTL</v>
      </c>
    </row>
    <row r="248" spans="1:11" x14ac:dyDescent="0.35">
      <c r="A248" s="4" t="s">
        <v>320</v>
      </c>
      <c r="B248" s="4" t="s">
        <v>314</v>
      </c>
      <c r="C248" s="4">
        <v>1</v>
      </c>
      <c r="D248" s="4">
        <v>23371608</v>
      </c>
      <c r="E248" s="4">
        <v>2.7E-16</v>
      </c>
      <c r="F248" s="7" t="s">
        <v>55</v>
      </c>
      <c r="G248" s="4">
        <v>9.1498208379108104E-6</v>
      </c>
      <c r="H248" s="4">
        <v>0.33401643957485899</v>
      </c>
      <c r="I248" s="4">
        <v>2.62284463201485E-6</v>
      </c>
      <c r="J248" s="4">
        <v>0.353140436108556</v>
      </c>
      <c r="K248" s="4" t="str">
        <f t="shared" si="3"/>
        <v>eQTL</v>
      </c>
    </row>
    <row r="249" spans="1:11" x14ac:dyDescent="0.35">
      <c r="A249" s="4" t="s">
        <v>321</v>
      </c>
      <c r="B249" s="4" t="s">
        <v>314</v>
      </c>
      <c r="C249" s="4">
        <v>1</v>
      </c>
      <c r="D249" s="4">
        <v>23371608</v>
      </c>
      <c r="E249" s="4">
        <v>2.7E-16</v>
      </c>
      <c r="F249" s="7" t="s">
        <v>57</v>
      </c>
      <c r="G249" s="4">
        <v>2.29251471184744E-2</v>
      </c>
      <c r="H249" s="4">
        <v>0.17248855642194</v>
      </c>
      <c r="I249" s="4">
        <v>2.8217986226086699E-6</v>
      </c>
      <c r="J249" s="4">
        <v>0.352340359060893</v>
      </c>
      <c r="K249" s="4" t="str">
        <f t="shared" si="3"/>
        <v>eQTL</v>
      </c>
    </row>
    <row r="250" spans="1:11" x14ac:dyDescent="0.35">
      <c r="A250" s="4" t="s">
        <v>322</v>
      </c>
      <c r="B250" s="4" t="s">
        <v>314</v>
      </c>
      <c r="C250" s="4">
        <v>1</v>
      </c>
      <c r="D250" s="4">
        <v>23371608</v>
      </c>
      <c r="E250" s="4">
        <v>2.7E-16</v>
      </c>
      <c r="F250" s="7" t="s">
        <v>65</v>
      </c>
      <c r="G250" s="4">
        <v>8.8737429309191894E-3</v>
      </c>
      <c r="H250" s="4">
        <v>0.198385866377601</v>
      </c>
      <c r="I250" s="4">
        <v>3.6977243211214999E-6</v>
      </c>
      <c r="J250" s="4">
        <v>0.34821514944787202</v>
      </c>
      <c r="K250" s="4" t="str">
        <f t="shared" si="3"/>
        <v>eQTL</v>
      </c>
    </row>
    <row r="251" spans="1:11" x14ac:dyDescent="0.35">
      <c r="A251" s="4" t="s">
        <v>323</v>
      </c>
      <c r="B251" s="4" t="s">
        <v>314</v>
      </c>
      <c r="C251" s="4">
        <v>1</v>
      </c>
      <c r="D251" s="4">
        <v>23371608</v>
      </c>
      <c r="E251" s="4">
        <v>2.7E-16</v>
      </c>
      <c r="F251" s="7" t="s">
        <v>73</v>
      </c>
      <c r="G251" s="4">
        <v>2.38401306808743E-4</v>
      </c>
      <c r="H251" s="4">
        <v>0.27773451063237098</v>
      </c>
      <c r="I251" s="4">
        <v>3.7211651838928499E-6</v>
      </c>
      <c r="J251" s="4">
        <v>0.34848266072038497</v>
      </c>
      <c r="K251" s="4" t="str">
        <f t="shared" si="3"/>
        <v>eQTL</v>
      </c>
    </row>
    <row r="252" spans="1:11" x14ac:dyDescent="0.35">
      <c r="A252" s="4" t="s">
        <v>324</v>
      </c>
      <c r="B252" s="4" t="s">
        <v>325</v>
      </c>
      <c r="C252" s="4">
        <v>1</v>
      </c>
      <c r="D252" s="4">
        <v>23374951</v>
      </c>
      <c r="E252" s="4">
        <v>2.5999999999999998E-16</v>
      </c>
      <c r="F252" s="7" t="s">
        <v>21</v>
      </c>
      <c r="G252" s="4">
        <v>5.6946853974140495E-4</v>
      </c>
      <c r="H252" s="4">
        <v>0.25954245166465001</v>
      </c>
      <c r="I252" s="4">
        <v>3.3343810940365902E-6</v>
      </c>
      <c r="J252" s="4">
        <v>0.35015748274056102</v>
      </c>
      <c r="K252" s="4" t="str">
        <f t="shared" si="3"/>
        <v>eQTL</v>
      </c>
    </row>
    <row r="253" spans="1:11" x14ac:dyDescent="0.35">
      <c r="A253" s="4" t="s">
        <v>326</v>
      </c>
      <c r="B253" s="4" t="s">
        <v>325</v>
      </c>
      <c r="C253" s="4">
        <v>1</v>
      </c>
      <c r="D253" s="4">
        <v>23374951</v>
      </c>
      <c r="E253" s="4">
        <v>2.5999999999999998E-16</v>
      </c>
      <c r="F253" s="7" t="s">
        <v>31</v>
      </c>
      <c r="G253" s="4">
        <v>3.7458376005267999E-3</v>
      </c>
      <c r="H253" s="4">
        <v>0.22048810859673099</v>
      </c>
      <c r="I253" s="4">
        <v>3.2415316266009499E-6</v>
      </c>
      <c r="J253" s="4">
        <v>0.35101457627428201</v>
      </c>
      <c r="K253" s="4" t="str">
        <f t="shared" si="3"/>
        <v>eQTL</v>
      </c>
    </row>
    <row r="254" spans="1:11" x14ac:dyDescent="0.35">
      <c r="A254" s="4" t="s">
        <v>327</v>
      </c>
      <c r="B254" s="4" t="s">
        <v>325</v>
      </c>
      <c r="C254" s="4">
        <v>1</v>
      </c>
      <c r="D254" s="4">
        <v>23374951</v>
      </c>
      <c r="E254" s="4">
        <v>2.5999999999999998E-16</v>
      </c>
      <c r="F254" s="7" t="s">
        <v>47</v>
      </c>
      <c r="G254" s="4">
        <v>1.4752439268433601E-5</v>
      </c>
      <c r="H254" s="4">
        <v>0.32634935494331802</v>
      </c>
      <c r="I254" s="4">
        <v>3.2089350743506698E-6</v>
      </c>
      <c r="J254" s="4">
        <v>0.35055948180204299</v>
      </c>
      <c r="K254" s="4" t="str">
        <f t="shared" si="3"/>
        <v>eQTL</v>
      </c>
    </row>
    <row r="255" spans="1:11" x14ac:dyDescent="0.35">
      <c r="A255" s="4" t="s">
        <v>328</v>
      </c>
      <c r="B255" s="4" t="s">
        <v>325</v>
      </c>
      <c r="C255" s="4">
        <v>1</v>
      </c>
      <c r="D255" s="4">
        <v>23374951</v>
      </c>
      <c r="E255" s="4">
        <v>2.5999999999999998E-16</v>
      </c>
      <c r="F255" s="7" t="s">
        <v>51</v>
      </c>
      <c r="G255" s="4">
        <v>2.7778794473632399E-4</v>
      </c>
      <c r="H255" s="4">
        <v>0.272674213860644</v>
      </c>
      <c r="I255" s="4">
        <v>1.7017081987722999E-6</v>
      </c>
      <c r="J255" s="4">
        <v>0.35931414845441401</v>
      </c>
      <c r="K255" s="4" t="str">
        <f t="shared" si="3"/>
        <v>eQTL</v>
      </c>
    </row>
    <row r="256" spans="1:11" x14ac:dyDescent="0.35">
      <c r="A256" s="4" t="s">
        <v>329</v>
      </c>
      <c r="B256" s="4" t="s">
        <v>325</v>
      </c>
      <c r="C256" s="4">
        <v>1</v>
      </c>
      <c r="D256" s="4">
        <v>23374951</v>
      </c>
      <c r="E256" s="4">
        <v>2.5999999999999998E-16</v>
      </c>
      <c r="F256" s="7" t="s">
        <v>109</v>
      </c>
      <c r="G256" s="4">
        <v>2.1870930710444401E-2</v>
      </c>
      <c r="H256" s="4">
        <v>-0.172264428837127</v>
      </c>
      <c r="I256" s="4">
        <v>3.8755285439723501E-6</v>
      </c>
      <c r="J256" s="4">
        <v>-0.34766484604033998</v>
      </c>
      <c r="K256" s="4" t="str">
        <f t="shared" si="3"/>
        <v>aQTL</v>
      </c>
    </row>
    <row r="257" spans="1:11" x14ac:dyDescent="0.35">
      <c r="A257" s="4" t="s">
        <v>330</v>
      </c>
      <c r="B257" s="4" t="s">
        <v>331</v>
      </c>
      <c r="C257" s="4">
        <v>1</v>
      </c>
      <c r="D257" s="4">
        <v>23378627</v>
      </c>
      <c r="E257" s="4">
        <v>3.2999999999999999E-16</v>
      </c>
      <c r="F257" s="7" t="s">
        <v>21</v>
      </c>
      <c r="G257" s="4">
        <v>5.6970526187403699E-4</v>
      </c>
      <c r="H257" s="4">
        <v>0.25954053418130402</v>
      </c>
      <c r="I257" s="4">
        <v>3.3364078567278699E-6</v>
      </c>
      <c r="J257" s="4">
        <v>0.35015691780646901</v>
      </c>
      <c r="K257" s="4" t="str">
        <f t="shared" si="3"/>
        <v>eQTL</v>
      </c>
    </row>
    <row r="258" spans="1:11" x14ac:dyDescent="0.35">
      <c r="A258" s="4" t="s">
        <v>332</v>
      </c>
      <c r="B258" s="4" t="s">
        <v>331</v>
      </c>
      <c r="C258" s="4">
        <v>1</v>
      </c>
      <c r="D258" s="4">
        <v>23378627</v>
      </c>
      <c r="E258" s="4">
        <v>3.2999999999999999E-16</v>
      </c>
      <c r="F258" s="7" t="s">
        <v>31</v>
      </c>
      <c r="G258" s="4">
        <v>3.7442415817259701E-3</v>
      </c>
      <c r="H258" s="4">
        <v>0.22050370759517701</v>
      </c>
      <c r="I258" s="4">
        <v>3.2445295299294301E-6</v>
      </c>
      <c r="J258" s="4">
        <v>0.35100918768866302</v>
      </c>
      <c r="K258" s="4" t="str">
        <f t="shared" si="3"/>
        <v>eQTL</v>
      </c>
    </row>
    <row r="259" spans="1:11" x14ac:dyDescent="0.35">
      <c r="A259" s="4" t="s">
        <v>333</v>
      </c>
      <c r="B259" s="4" t="s">
        <v>331</v>
      </c>
      <c r="C259" s="4">
        <v>1</v>
      </c>
      <c r="D259" s="4">
        <v>23378627</v>
      </c>
      <c r="E259" s="4">
        <v>3.2999999999999999E-16</v>
      </c>
      <c r="F259" s="7" t="s">
        <v>47</v>
      </c>
      <c r="G259" s="4">
        <v>1.47911339537049E-5</v>
      </c>
      <c r="H259" s="4">
        <v>0.32631464372403002</v>
      </c>
      <c r="I259" s="4">
        <v>3.2150453339020602E-6</v>
      </c>
      <c r="J259" s="4">
        <v>0.35053918682141899</v>
      </c>
      <c r="K259" s="4" t="str">
        <f t="shared" si="3"/>
        <v>eQTL</v>
      </c>
    </row>
    <row r="260" spans="1:11" x14ac:dyDescent="0.35">
      <c r="A260" s="4" t="s">
        <v>334</v>
      </c>
      <c r="B260" s="4" t="s">
        <v>331</v>
      </c>
      <c r="C260" s="4">
        <v>1</v>
      </c>
      <c r="D260" s="4">
        <v>23378627</v>
      </c>
      <c r="E260" s="4">
        <v>3.2999999999999999E-16</v>
      </c>
      <c r="F260" s="7" t="s">
        <v>51</v>
      </c>
      <c r="G260" s="4">
        <v>2.776593655259E-4</v>
      </c>
      <c r="H260" s="4">
        <v>0.272689878775499</v>
      </c>
      <c r="I260" s="4">
        <v>1.70239194055667E-6</v>
      </c>
      <c r="J260" s="4">
        <v>0.35931714926631197</v>
      </c>
      <c r="K260" s="4" t="str">
        <f t="shared" ref="K260:K323" si="4">IF(AND(ISERROR(E260),ISERROR(H260)),NA(),IF(OR(ISERROR(E260),IFERROR(H260,1)&lt;IFERROR(E260,1)),"aQTL","eQTL"))</f>
        <v>eQTL</v>
      </c>
    </row>
    <row r="261" spans="1:11" x14ac:dyDescent="0.35">
      <c r="A261" s="4" t="s">
        <v>335</v>
      </c>
      <c r="B261" s="4" t="s">
        <v>331</v>
      </c>
      <c r="C261" s="4">
        <v>1</v>
      </c>
      <c r="D261" s="4">
        <v>23378627</v>
      </c>
      <c r="E261" s="4">
        <v>3.2999999999999999E-16</v>
      </c>
      <c r="F261" s="7" t="s">
        <v>109</v>
      </c>
      <c r="G261" s="4">
        <v>2.1879678692705198E-2</v>
      </c>
      <c r="H261" s="4">
        <v>-0.17225736152931401</v>
      </c>
      <c r="I261" s="4">
        <v>3.8798564596826997E-6</v>
      </c>
      <c r="J261" s="4">
        <v>-0.34765633938743401</v>
      </c>
      <c r="K261" s="4" t="str">
        <f t="shared" si="4"/>
        <v>aQTL</v>
      </c>
    </row>
    <row r="262" spans="1:11" x14ac:dyDescent="0.35">
      <c r="A262" s="4" t="s">
        <v>336</v>
      </c>
      <c r="B262" s="4" t="s">
        <v>337</v>
      </c>
      <c r="C262" s="4">
        <v>1</v>
      </c>
      <c r="D262" s="4">
        <v>23382729</v>
      </c>
      <c r="E262" s="4">
        <v>2.8999999999999998E-16</v>
      </c>
      <c r="F262" s="7" t="s">
        <v>21</v>
      </c>
      <c r="G262" s="4">
        <v>5.6998350180712302E-4</v>
      </c>
      <c r="H262" s="4">
        <v>0.25953815952416698</v>
      </c>
      <c r="I262" s="4">
        <v>3.3387941947868801E-6</v>
      </c>
      <c r="J262" s="4">
        <v>0.35015607333755799</v>
      </c>
      <c r="K262" s="4" t="str">
        <f t="shared" si="4"/>
        <v>eQTL</v>
      </c>
    </row>
    <row r="263" spans="1:11" x14ac:dyDescent="0.35">
      <c r="A263" s="4" t="s">
        <v>338</v>
      </c>
      <c r="B263" s="4" t="s">
        <v>337</v>
      </c>
      <c r="C263" s="4">
        <v>1</v>
      </c>
      <c r="D263" s="4">
        <v>23382729</v>
      </c>
      <c r="E263" s="4">
        <v>2.8999999999999998E-16</v>
      </c>
      <c r="F263" s="7" t="s">
        <v>31</v>
      </c>
      <c r="G263" s="4">
        <v>3.7423894240103399E-3</v>
      </c>
      <c r="H263" s="4">
        <v>0.220521791689334</v>
      </c>
      <c r="I263" s="4">
        <v>3.24805028928934E-6</v>
      </c>
      <c r="J263" s="4">
        <v>0.351002714570263</v>
      </c>
      <c r="K263" s="4" t="str">
        <f t="shared" si="4"/>
        <v>eQTL</v>
      </c>
    </row>
    <row r="264" spans="1:11" x14ac:dyDescent="0.35">
      <c r="A264" s="4" t="s">
        <v>339</v>
      </c>
      <c r="B264" s="4" t="s">
        <v>337</v>
      </c>
      <c r="C264" s="4">
        <v>1</v>
      </c>
      <c r="D264" s="4">
        <v>23382729</v>
      </c>
      <c r="E264" s="4">
        <v>2.8999999999999998E-16</v>
      </c>
      <c r="F264" s="7" t="s">
        <v>47</v>
      </c>
      <c r="G264" s="4">
        <v>1.48364803112156E-5</v>
      </c>
      <c r="H264" s="4">
        <v>0.32627397025729199</v>
      </c>
      <c r="I264" s="4">
        <v>3.2222079495950099E-6</v>
      </c>
      <c r="J264" s="4">
        <v>0.35051532128794899</v>
      </c>
      <c r="K264" s="4" t="str">
        <f t="shared" si="4"/>
        <v>eQTL</v>
      </c>
    </row>
    <row r="265" spans="1:11" x14ac:dyDescent="0.35">
      <c r="A265" s="4" t="s">
        <v>340</v>
      </c>
      <c r="B265" s="4" t="s">
        <v>337</v>
      </c>
      <c r="C265" s="4">
        <v>1</v>
      </c>
      <c r="D265" s="4">
        <v>23382729</v>
      </c>
      <c r="E265" s="4">
        <v>2.8999999999999998E-16</v>
      </c>
      <c r="F265" s="7" t="s">
        <v>51</v>
      </c>
      <c r="G265" s="4">
        <v>2.7751046116447598E-4</v>
      </c>
      <c r="H265" s="4">
        <v>0.27270801216269702</v>
      </c>
      <c r="I265" s="4">
        <v>1.7032009032663E-6</v>
      </c>
      <c r="J265" s="4">
        <v>0.35932046043388999</v>
      </c>
      <c r="K265" s="4" t="str">
        <f t="shared" si="4"/>
        <v>eQTL</v>
      </c>
    </row>
    <row r="266" spans="1:11" x14ac:dyDescent="0.35">
      <c r="A266" s="4" t="s">
        <v>341</v>
      </c>
      <c r="B266" s="4" t="s">
        <v>337</v>
      </c>
      <c r="C266" s="4">
        <v>1</v>
      </c>
      <c r="D266" s="4">
        <v>23382729</v>
      </c>
      <c r="E266" s="4">
        <v>2.8999999999999998E-16</v>
      </c>
      <c r="F266" s="7" t="s">
        <v>109</v>
      </c>
      <c r="G266" s="4">
        <v>2.1889924071168701E-2</v>
      </c>
      <c r="H266" s="4">
        <v>-0.17224902428927799</v>
      </c>
      <c r="I266" s="4">
        <v>3.8849349641068897E-6</v>
      </c>
      <c r="J266" s="4">
        <v>-0.34764622990715999</v>
      </c>
      <c r="K266" s="4" t="str">
        <f t="shared" si="4"/>
        <v>aQTL</v>
      </c>
    </row>
    <row r="267" spans="1:11" x14ac:dyDescent="0.35">
      <c r="A267" s="4" t="s">
        <v>342</v>
      </c>
      <c r="B267" s="4" t="s">
        <v>343</v>
      </c>
      <c r="C267" s="4">
        <v>1</v>
      </c>
      <c r="D267" s="4">
        <v>23391775</v>
      </c>
      <c r="E267" s="4">
        <v>1.7999999999999999E-16</v>
      </c>
      <c r="F267" s="7" t="s">
        <v>21</v>
      </c>
      <c r="G267" s="4">
        <v>3.9608718945090699E-4</v>
      </c>
      <c r="H267" s="4">
        <v>0.265954523022085</v>
      </c>
      <c r="I267" s="4">
        <v>1.66117989773196E-6</v>
      </c>
      <c r="J267" s="4">
        <v>0.35954570309882899</v>
      </c>
      <c r="K267" s="4" t="str">
        <f t="shared" si="4"/>
        <v>eQTL</v>
      </c>
    </row>
    <row r="268" spans="1:11" x14ac:dyDescent="0.35">
      <c r="A268" s="4" t="s">
        <v>344</v>
      </c>
      <c r="B268" s="4" t="s">
        <v>343</v>
      </c>
      <c r="C268" s="4">
        <v>1</v>
      </c>
      <c r="D268" s="4">
        <v>23391775</v>
      </c>
      <c r="E268" s="4">
        <v>1.7999999999999999E-16</v>
      </c>
      <c r="F268" s="7" t="s">
        <v>31</v>
      </c>
      <c r="G268" s="4">
        <v>2.0333197267418698E-3</v>
      </c>
      <c r="H268" s="4">
        <v>0.23385618973894501</v>
      </c>
      <c r="I268" s="4">
        <v>1.5607374168474901E-6</v>
      </c>
      <c r="J268" s="4">
        <v>0.36090549891248402</v>
      </c>
      <c r="K268" s="4" t="str">
        <f t="shared" si="4"/>
        <v>eQTL</v>
      </c>
    </row>
    <row r="269" spans="1:11" x14ac:dyDescent="0.35">
      <c r="A269" s="4" t="s">
        <v>345</v>
      </c>
      <c r="B269" s="4" t="s">
        <v>343</v>
      </c>
      <c r="C269" s="4">
        <v>1</v>
      </c>
      <c r="D269" s="4">
        <v>23391775</v>
      </c>
      <c r="E269" s="4">
        <v>1.7999999999999999E-16</v>
      </c>
      <c r="F269" s="7" t="s">
        <v>47</v>
      </c>
      <c r="G269" s="4">
        <v>1.29803952510385E-5</v>
      </c>
      <c r="H269" s="4">
        <v>0.32742245117643998</v>
      </c>
      <c r="I269" s="4">
        <v>2.0659024493599402E-6</v>
      </c>
      <c r="J269" s="4">
        <v>0.35611550636875999</v>
      </c>
      <c r="K269" s="4" t="str">
        <f t="shared" si="4"/>
        <v>eQTL</v>
      </c>
    </row>
    <row r="270" spans="1:11" x14ac:dyDescent="0.35">
      <c r="A270" s="4" t="s">
        <v>346</v>
      </c>
      <c r="B270" s="4" t="s">
        <v>343</v>
      </c>
      <c r="C270" s="4">
        <v>1</v>
      </c>
      <c r="D270" s="4">
        <v>23391775</v>
      </c>
      <c r="E270" s="4">
        <v>1.7999999999999999E-16</v>
      </c>
      <c r="F270" s="7" t="s">
        <v>49</v>
      </c>
      <c r="G270" s="4">
        <v>2.1959232194047901E-2</v>
      </c>
      <c r="H270" s="4">
        <v>0.171043153750015</v>
      </c>
      <c r="I270" s="4">
        <v>2.54004144627689E-6</v>
      </c>
      <c r="J270" s="4">
        <v>0.35190267302890899</v>
      </c>
      <c r="K270" s="4" t="str">
        <f t="shared" si="4"/>
        <v>eQTL</v>
      </c>
    </row>
    <row r="271" spans="1:11" x14ac:dyDescent="0.35">
      <c r="A271" s="4" t="s">
        <v>347</v>
      </c>
      <c r="B271" s="4" t="s">
        <v>343</v>
      </c>
      <c r="C271" s="4">
        <v>1</v>
      </c>
      <c r="D271" s="4">
        <v>23391775</v>
      </c>
      <c r="E271" s="4">
        <v>1.7999999999999999E-16</v>
      </c>
      <c r="F271" s="7" t="s">
        <v>51</v>
      </c>
      <c r="G271" s="4">
        <v>2.2289501625723701E-4</v>
      </c>
      <c r="H271" s="4">
        <v>0.27600675936868302</v>
      </c>
      <c r="I271" s="4">
        <v>1.0636025954861E-6</v>
      </c>
      <c r="J271" s="4">
        <v>0.36508678389299698</v>
      </c>
      <c r="K271" s="4" t="str">
        <f t="shared" si="4"/>
        <v>eQTL</v>
      </c>
    </row>
    <row r="272" spans="1:11" x14ac:dyDescent="0.35">
      <c r="A272" s="4" t="s">
        <v>348</v>
      </c>
      <c r="B272" s="4" t="s">
        <v>343</v>
      </c>
      <c r="C272" s="4">
        <v>1</v>
      </c>
      <c r="D272" s="4">
        <v>23391775</v>
      </c>
      <c r="E272" s="4">
        <v>1.7999999999999999E-16</v>
      </c>
      <c r="F272" s="7" t="s">
        <v>109</v>
      </c>
      <c r="G272" s="4">
        <v>2.50670074867358E-2</v>
      </c>
      <c r="H272" s="4">
        <v>-0.16783458640172699</v>
      </c>
      <c r="I272" s="4">
        <v>1.86044054980876E-6</v>
      </c>
      <c r="J272" s="4">
        <v>-0.35767405766637</v>
      </c>
      <c r="K272" s="4" t="str">
        <f t="shared" si="4"/>
        <v>aQTL</v>
      </c>
    </row>
    <row r="273" spans="1:11" x14ac:dyDescent="0.35">
      <c r="A273" s="4" t="s">
        <v>349</v>
      </c>
      <c r="B273" s="4" t="s">
        <v>343</v>
      </c>
      <c r="C273" s="4">
        <v>1</v>
      </c>
      <c r="D273" s="4">
        <v>23391775</v>
      </c>
      <c r="E273" s="4">
        <v>1.7999999999999999E-16</v>
      </c>
      <c r="F273" s="7" t="s">
        <v>55</v>
      </c>
      <c r="G273" s="4">
        <v>9.1847155370525002E-6</v>
      </c>
      <c r="H273" s="4">
        <v>0.33402510177787198</v>
      </c>
      <c r="I273" s="4">
        <v>2.6222811069078098E-6</v>
      </c>
      <c r="J273" s="4">
        <v>0.353217192235175</v>
      </c>
      <c r="K273" s="4" t="str">
        <f t="shared" si="4"/>
        <v>eQTL</v>
      </c>
    </row>
    <row r="274" spans="1:11" x14ac:dyDescent="0.35">
      <c r="A274" s="4" t="s">
        <v>350</v>
      </c>
      <c r="B274" s="4" t="s">
        <v>343</v>
      </c>
      <c r="C274" s="4">
        <v>1</v>
      </c>
      <c r="D274" s="4">
        <v>23391775</v>
      </c>
      <c r="E274" s="4">
        <v>1.7999999999999999E-16</v>
      </c>
      <c r="F274" s="7" t="s">
        <v>57</v>
      </c>
      <c r="G274" s="4">
        <v>2.29413591643341E-2</v>
      </c>
      <c r="H274" s="4">
        <v>0.17250406145856401</v>
      </c>
      <c r="I274" s="4">
        <v>2.82594639676804E-6</v>
      </c>
      <c r="J274" s="4">
        <v>0.35239141332756702</v>
      </c>
      <c r="K274" s="4" t="str">
        <f t="shared" si="4"/>
        <v>eQTL</v>
      </c>
    </row>
    <row r="275" spans="1:11" x14ac:dyDescent="0.35">
      <c r="A275" s="4" t="s">
        <v>351</v>
      </c>
      <c r="B275" s="4" t="s">
        <v>343</v>
      </c>
      <c r="C275" s="4">
        <v>1</v>
      </c>
      <c r="D275" s="4">
        <v>23391775</v>
      </c>
      <c r="E275" s="4">
        <v>1.7999999999999999E-16</v>
      </c>
      <c r="F275" s="7" t="s">
        <v>65</v>
      </c>
      <c r="G275" s="4">
        <v>8.9752855102476596E-3</v>
      </c>
      <c r="H275" s="4">
        <v>0.19813393516868899</v>
      </c>
      <c r="I275" s="4">
        <v>3.7505342818676498E-6</v>
      </c>
      <c r="J275" s="4">
        <v>0.348069881198803</v>
      </c>
      <c r="K275" s="4" t="str">
        <f t="shared" si="4"/>
        <v>eQTL</v>
      </c>
    </row>
    <row r="276" spans="1:11" x14ac:dyDescent="0.35">
      <c r="A276" s="4" t="s">
        <v>352</v>
      </c>
      <c r="B276" s="4" t="s">
        <v>343</v>
      </c>
      <c r="C276" s="4">
        <v>1</v>
      </c>
      <c r="D276" s="4">
        <v>23391775</v>
      </c>
      <c r="E276" s="4">
        <v>1.7999999999999999E-16</v>
      </c>
      <c r="F276" s="7" t="s">
        <v>73</v>
      </c>
      <c r="G276" s="4">
        <v>2.3853064542273499E-4</v>
      </c>
      <c r="H276" s="4">
        <v>0.27778195436794401</v>
      </c>
      <c r="I276" s="4">
        <v>3.7445714734886201E-6</v>
      </c>
      <c r="J276" s="4">
        <v>0.34845880504349003</v>
      </c>
      <c r="K276" s="4" t="str">
        <f t="shared" si="4"/>
        <v>eQTL</v>
      </c>
    </row>
    <row r="277" spans="1:11" x14ac:dyDescent="0.35">
      <c r="A277" s="4" t="s">
        <v>353</v>
      </c>
      <c r="B277" s="4" t="s">
        <v>354</v>
      </c>
      <c r="C277" s="4">
        <v>1</v>
      </c>
      <c r="D277" s="4">
        <v>23399932</v>
      </c>
      <c r="E277" s="4">
        <v>1.7E-16</v>
      </c>
      <c r="F277" s="7" t="s">
        <v>21</v>
      </c>
      <c r="G277" s="4">
        <v>5.7883667194870197E-4</v>
      </c>
      <c r="H277" s="4">
        <v>0.25940859150693402</v>
      </c>
      <c r="I277" s="4">
        <v>3.4166601937137199E-6</v>
      </c>
      <c r="J277" s="4">
        <v>0.35004843605554098</v>
      </c>
      <c r="K277" s="4" t="str">
        <f t="shared" si="4"/>
        <v>eQTL</v>
      </c>
    </row>
    <row r="278" spans="1:11" x14ac:dyDescent="0.35">
      <c r="A278" s="4" t="s">
        <v>355</v>
      </c>
      <c r="B278" s="4" t="s">
        <v>354</v>
      </c>
      <c r="C278" s="4">
        <v>1</v>
      </c>
      <c r="D278" s="4">
        <v>23399932</v>
      </c>
      <c r="E278" s="4">
        <v>1.7E-16</v>
      </c>
      <c r="F278" s="7" t="s">
        <v>31</v>
      </c>
      <c r="G278" s="4">
        <v>3.69413716493356E-3</v>
      </c>
      <c r="H278" s="4">
        <v>0.22098400056143599</v>
      </c>
      <c r="I278" s="4">
        <v>3.3589077181251698E-6</v>
      </c>
      <c r="J278" s="4">
        <v>0.35073462707476299</v>
      </c>
      <c r="K278" s="4" t="str">
        <f t="shared" si="4"/>
        <v>eQTL</v>
      </c>
    </row>
    <row r="279" spans="1:11" x14ac:dyDescent="0.35">
      <c r="A279" s="4" t="s">
        <v>356</v>
      </c>
      <c r="B279" s="4" t="s">
        <v>354</v>
      </c>
      <c r="C279" s="4">
        <v>1</v>
      </c>
      <c r="D279" s="4">
        <v>23399932</v>
      </c>
      <c r="E279" s="4">
        <v>1.7E-16</v>
      </c>
      <c r="F279" s="7" t="s">
        <v>47</v>
      </c>
      <c r="G279" s="4">
        <v>1.6221670032121599E-5</v>
      </c>
      <c r="H279" s="4">
        <v>0.32503809984771398</v>
      </c>
      <c r="I279" s="4">
        <v>3.4418645874479699E-6</v>
      </c>
      <c r="J279" s="4">
        <v>0.34975218674074099</v>
      </c>
      <c r="K279" s="4" t="str">
        <f t="shared" si="4"/>
        <v>eQTL</v>
      </c>
    </row>
    <row r="280" spans="1:11" x14ac:dyDescent="0.35">
      <c r="A280" s="4" t="s">
        <v>357</v>
      </c>
      <c r="B280" s="4" t="s">
        <v>354</v>
      </c>
      <c r="C280" s="4">
        <v>1</v>
      </c>
      <c r="D280" s="4">
        <v>23399932</v>
      </c>
      <c r="E280" s="4">
        <v>1.7E-16</v>
      </c>
      <c r="F280" s="7" t="s">
        <v>51</v>
      </c>
      <c r="G280" s="4">
        <v>2.7376941412028498E-4</v>
      </c>
      <c r="H280" s="4">
        <v>0.27315916563340698</v>
      </c>
      <c r="I280" s="4">
        <v>1.73135357939973E-6</v>
      </c>
      <c r="J280" s="4">
        <v>0.35932894656845898</v>
      </c>
      <c r="K280" s="4" t="str">
        <f t="shared" si="4"/>
        <v>eQTL</v>
      </c>
    </row>
    <row r="281" spans="1:11" x14ac:dyDescent="0.35">
      <c r="A281" s="4" t="s">
        <v>358</v>
      </c>
      <c r="B281" s="4" t="s">
        <v>354</v>
      </c>
      <c r="C281" s="4">
        <v>1</v>
      </c>
      <c r="D281" s="4">
        <v>23399932</v>
      </c>
      <c r="E281" s="4">
        <v>1.7E-16</v>
      </c>
      <c r="F281" s="7" t="s">
        <v>109</v>
      </c>
      <c r="G281" s="4">
        <v>2.2199131020668901E-2</v>
      </c>
      <c r="H281" s="4">
        <v>-0.17197054021319699</v>
      </c>
      <c r="I281" s="4">
        <v>4.0429456389921996E-6</v>
      </c>
      <c r="J281" s="4">
        <v>-0.347275416223009</v>
      </c>
      <c r="K281" s="4" t="str">
        <f t="shared" si="4"/>
        <v>aQTL</v>
      </c>
    </row>
    <row r="282" spans="1:11" x14ac:dyDescent="0.35">
      <c r="A282" s="4" t="s">
        <v>359</v>
      </c>
      <c r="B282" s="4" t="s">
        <v>360</v>
      </c>
      <c r="C282" s="4">
        <v>1</v>
      </c>
      <c r="D282" s="4">
        <v>23413027</v>
      </c>
      <c r="E282" s="4">
        <v>7.3999999999999999E-16</v>
      </c>
      <c r="F282" s="7" t="s">
        <v>21</v>
      </c>
      <c r="G282" s="4">
        <v>6.2664965555924302E-4</v>
      </c>
      <c r="H282" s="4">
        <v>0.25796809441815999</v>
      </c>
      <c r="I282" s="4">
        <v>3.9342554386330497E-6</v>
      </c>
      <c r="J282" s="4">
        <v>0.34810833076215603</v>
      </c>
      <c r="K282" s="4" t="str">
        <f t="shared" si="4"/>
        <v>eQTL</v>
      </c>
    </row>
    <row r="283" spans="1:11" x14ac:dyDescent="0.35">
      <c r="A283" s="4" t="s">
        <v>361</v>
      </c>
      <c r="B283" s="4" t="s">
        <v>360</v>
      </c>
      <c r="C283" s="4">
        <v>1</v>
      </c>
      <c r="D283" s="4">
        <v>23413027</v>
      </c>
      <c r="E283" s="4">
        <v>7.3999999999999999E-16</v>
      </c>
      <c r="F283" s="7" t="s">
        <v>31</v>
      </c>
      <c r="G283" s="4">
        <v>3.6105712580741601E-3</v>
      </c>
      <c r="H283" s="4">
        <v>0.22167061841747901</v>
      </c>
      <c r="I283" s="4">
        <v>4.0233275141444104E-6</v>
      </c>
      <c r="J283" s="4">
        <v>0.34818478479919601</v>
      </c>
      <c r="K283" s="4" t="str">
        <f t="shared" si="4"/>
        <v>eQTL</v>
      </c>
    </row>
    <row r="284" spans="1:11" x14ac:dyDescent="0.35">
      <c r="A284" s="4" t="s">
        <v>362</v>
      </c>
      <c r="B284" s="4" t="s">
        <v>360</v>
      </c>
      <c r="C284" s="4">
        <v>1</v>
      </c>
      <c r="D284" s="4">
        <v>23413027</v>
      </c>
      <c r="E284" s="4">
        <v>7.3999999999999999E-16</v>
      </c>
      <c r="F284" s="7" t="s">
        <v>51</v>
      </c>
      <c r="G284" s="4">
        <v>2.6953118376859002E-4</v>
      </c>
      <c r="H284" s="4">
        <v>0.27363688518725399</v>
      </c>
      <c r="I284" s="4">
        <v>1.9485434995020301E-6</v>
      </c>
      <c r="J284" s="4">
        <v>0.35780397660129698</v>
      </c>
      <c r="K284" s="4" t="str">
        <f t="shared" si="4"/>
        <v>eQTL</v>
      </c>
    </row>
    <row r="285" spans="1:11" x14ac:dyDescent="0.35">
      <c r="A285" s="4" t="s">
        <v>363</v>
      </c>
      <c r="B285" s="4" t="s">
        <v>364</v>
      </c>
      <c r="C285" s="4">
        <v>1</v>
      </c>
      <c r="D285" s="4">
        <v>23413707</v>
      </c>
      <c r="E285" s="4">
        <v>1.2E-15</v>
      </c>
      <c r="F285" s="7" t="s">
        <v>21</v>
      </c>
      <c r="G285" s="4">
        <v>4.3572377889196899E-4</v>
      </c>
      <c r="H285" s="4">
        <v>0.26439278295709301</v>
      </c>
      <c r="I285" s="4">
        <v>1.96341297768699E-6</v>
      </c>
      <c r="J285" s="4">
        <v>0.35748860124148801</v>
      </c>
      <c r="K285" s="4" t="str">
        <f t="shared" si="4"/>
        <v>eQTL</v>
      </c>
    </row>
    <row r="286" spans="1:11" x14ac:dyDescent="0.35">
      <c r="A286" s="4" t="s">
        <v>365</v>
      </c>
      <c r="B286" s="4" t="s">
        <v>364</v>
      </c>
      <c r="C286" s="4">
        <v>1</v>
      </c>
      <c r="D286" s="4">
        <v>23413707</v>
      </c>
      <c r="E286" s="4">
        <v>1.2E-15</v>
      </c>
      <c r="F286" s="7" t="s">
        <v>31</v>
      </c>
      <c r="G286" s="4">
        <v>1.96355864331655E-3</v>
      </c>
      <c r="H286" s="4">
        <v>0.234916958218328</v>
      </c>
      <c r="I286" s="4">
        <v>1.9389336617939098E-6</v>
      </c>
      <c r="J286" s="4">
        <v>0.35810985650275001</v>
      </c>
      <c r="K286" s="4" t="str">
        <f t="shared" si="4"/>
        <v>eQTL</v>
      </c>
    </row>
    <row r="287" spans="1:11" x14ac:dyDescent="0.35">
      <c r="A287" s="4" t="s">
        <v>366</v>
      </c>
      <c r="B287" s="4" t="s">
        <v>364</v>
      </c>
      <c r="C287" s="4">
        <v>1</v>
      </c>
      <c r="D287" s="4">
        <v>23413707</v>
      </c>
      <c r="E287" s="4">
        <v>1.2E-15</v>
      </c>
      <c r="F287" s="7" t="s">
        <v>47</v>
      </c>
      <c r="G287" s="4">
        <v>2.0298497070743E-5</v>
      </c>
      <c r="H287" s="4">
        <v>0.32048042981644298</v>
      </c>
      <c r="I287" s="4">
        <v>2.9696941814502201E-6</v>
      </c>
      <c r="J287" s="4">
        <v>0.35107365670699398</v>
      </c>
      <c r="K287" s="4" t="str">
        <f t="shared" si="4"/>
        <v>eQTL</v>
      </c>
    </row>
    <row r="288" spans="1:11" x14ac:dyDescent="0.35">
      <c r="A288" s="4" t="s">
        <v>367</v>
      </c>
      <c r="B288" s="4" t="s">
        <v>364</v>
      </c>
      <c r="C288" s="4">
        <v>1</v>
      </c>
      <c r="D288" s="4">
        <v>23413707</v>
      </c>
      <c r="E288" s="4">
        <v>1.2E-15</v>
      </c>
      <c r="F288" s="7" t="s">
        <v>49</v>
      </c>
      <c r="G288" s="4">
        <v>2.8036197935629999E-2</v>
      </c>
      <c r="H288" s="4">
        <v>0.16422469844731799</v>
      </c>
      <c r="I288" s="4">
        <v>3.4880040630218199E-6</v>
      </c>
      <c r="J288" s="4">
        <v>0.34752278986681201</v>
      </c>
      <c r="K288" s="4" t="str">
        <f t="shared" si="4"/>
        <v>eQTL</v>
      </c>
    </row>
    <row r="289" spans="1:11" x14ac:dyDescent="0.35">
      <c r="A289" s="4" t="s">
        <v>368</v>
      </c>
      <c r="B289" s="4" t="s">
        <v>364</v>
      </c>
      <c r="C289" s="4">
        <v>1</v>
      </c>
      <c r="D289" s="4">
        <v>23413707</v>
      </c>
      <c r="E289" s="4">
        <v>1.2E-15</v>
      </c>
      <c r="F289" s="7" t="s">
        <v>51</v>
      </c>
      <c r="G289" s="4">
        <v>2.17068206911864E-4</v>
      </c>
      <c r="H289" s="4">
        <v>0.27683542839231001</v>
      </c>
      <c r="I289" s="4">
        <v>1.2191610499224199E-6</v>
      </c>
      <c r="J289" s="4">
        <v>0.36353539601692098</v>
      </c>
      <c r="K289" s="4" t="str">
        <f t="shared" si="4"/>
        <v>eQTL</v>
      </c>
    </row>
    <row r="290" spans="1:11" x14ac:dyDescent="0.35">
      <c r="A290" s="4" t="s">
        <v>369</v>
      </c>
      <c r="B290" s="4" t="s">
        <v>364</v>
      </c>
      <c r="C290" s="4">
        <v>1</v>
      </c>
      <c r="D290" s="4">
        <v>23413707</v>
      </c>
      <c r="E290" s="4">
        <v>1.2E-15</v>
      </c>
      <c r="F290" s="7" t="s">
        <v>109</v>
      </c>
      <c r="G290" s="4">
        <v>2.7190319289343099E-2</v>
      </c>
      <c r="H290" s="4">
        <v>-0.165673911481589</v>
      </c>
      <c r="I290" s="4">
        <v>2.3841889434889102E-6</v>
      </c>
      <c r="J290" s="4">
        <v>-0.354389735571637</v>
      </c>
      <c r="K290" s="4" t="str">
        <f t="shared" si="4"/>
        <v>aQTL</v>
      </c>
    </row>
    <row r="291" spans="1:11" x14ac:dyDescent="0.35">
      <c r="A291" s="4" t="s">
        <v>370</v>
      </c>
      <c r="B291" s="4" t="s">
        <v>364</v>
      </c>
      <c r="C291" s="4">
        <v>1</v>
      </c>
      <c r="D291" s="4">
        <v>23413707</v>
      </c>
      <c r="E291" s="4">
        <v>1.2E-15</v>
      </c>
      <c r="F291" s="7" t="s">
        <v>55</v>
      </c>
      <c r="G291" s="4">
        <v>1.03669554501835E-5</v>
      </c>
      <c r="H291" s="4">
        <v>0.33248012061752202</v>
      </c>
      <c r="I291" s="4">
        <v>2.8011646963126202E-6</v>
      </c>
      <c r="J291" s="4">
        <v>0.352639342297278</v>
      </c>
      <c r="K291" s="4" t="str">
        <f t="shared" si="4"/>
        <v>eQTL</v>
      </c>
    </row>
    <row r="292" spans="1:11" x14ac:dyDescent="0.35">
      <c r="A292" s="4" t="s">
        <v>371</v>
      </c>
      <c r="B292" s="4" t="s">
        <v>364</v>
      </c>
      <c r="C292" s="4">
        <v>1</v>
      </c>
      <c r="D292" s="4">
        <v>23413707</v>
      </c>
      <c r="E292" s="4">
        <v>1.2E-15</v>
      </c>
      <c r="F292" s="7" t="s">
        <v>57</v>
      </c>
      <c r="G292" s="4">
        <v>2.3762527550441E-2</v>
      </c>
      <c r="H292" s="4">
        <v>0.17169168209703001</v>
      </c>
      <c r="I292" s="4">
        <v>3.1088454464830702E-6</v>
      </c>
      <c r="J292" s="4">
        <v>0.35136005098623202</v>
      </c>
      <c r="K292" s="4" t="str">
        <f t="shared" si="4"/>
        <v>eQTL</v>
      </c>
    </row>
    <row r="293" spans="1:11" x14ac:dyDescent="0.35">
      <c r="A293" s="4" t="s">
        <v>372</v>
      </c>
      <c r="B293" s="4" t="s">
        <v>373</v>
      </c>
      <c r="C293" s="4">
        <v>1</v>
      </c>
      <c r="D293" s="4">
        <v>23418153</v>
      </c>
      <c r="E293" s="4">
        <v>4.8000000000000001E-16</v>
      </c>
      <c r="F293" s="7" t="s">
        <v>51</v>
      </c>
      <c r="G293" s="4">
        <v>3.2702112225421E-4</v>
      </c>
      <c r="H293" s="4">
        <v>0.26958347214934503</v>
      </c>
      <c r="I293" s="4">
        <v>2.6524941540148E-6</v>
      </c>
      <c r="J293" s="4">
        <v>0.35273843863537302</v>
      </c>
      <c r="K293" s="4" t="str">
        <f t="shared" si="4"/>
        <v>eQTL</v>
      </c>
    </row>
    <row r="294" spans="1:11" x14ac:dyDescent="0.35">
      <c r="A294" s="4" t="s">
        <v>374</v>
      </c>
      <c r="B294" s="4" t="s">
        <v>375</v>
      </c>
      <c r="C294" s="4">
        <v>1</v>
      </c>
      <c r="D294" s="4">
        <v>23419261</v>
      </c>
      <c r="E294" s="4">
        <v>1.9000000000000001E-14</v>
      </c>
      <c r="F294" s="7" t="s">
        <v>21</v>
      </c>
      <c r="G294" s="4">
        <v>4.3806456148884598E-4</v>
      </c>
      <c r="H294" s="4">
        <v>0.26429130768863401</v>
      </c>
      <c r="I294" s="4">
        <v>1.9983192009578898E-6</v>
      </c>
      <c r="J294" s="4">
        <v>0.357231487802387</v>
      </c>
      <c r="K294" s="4" t="str">
        <f t="shared" si="4"/>
        <v>eQTL</v>
      </c>
    </row>
    <row r="295" spans="1:11" x14ac:dyDescent="0.35">
      <c r="A295" s="4" t="s">
        <v>376</v>
      </c>
      <c r="B295" s="4" t="s">
        <v>375</v>
      </c>
      <c r="C295" s="4">
        <v>1</v>
      </c>
      <c r="D295" s="4">
        <v>23419261</v>
      </c>
      <c r="E295" s="4">
        <v>1.9000000000000001E-14</v>
      </c>
      <c r="F295" s="7" t="s">
        <v>31</v>
      </c>
      <c r="G295" s="4">
        <v>1.97238773657384E-3</v>
      </c>
      <c r="H295" s="4">
        <v>0.23482065462697599</v>
      </c>
      <c r="I295" s="4">
        <v>1.9777908217455902E-6</v>
      </c>
      <c r="J295" s="4">
        <v>0.35781937922898899</v>
      </c>
      <c r="K295" s="4" t="str">
        <f t="shared" si="4"/>
        <v>eQTL</v>
      </c>
    </row>
    <row r="296" spans="1:11" x14ac:dyDescent="0.35">
      <c r="A296" s="4" t="s">
        <v>377</v>
      </c>
      <c r="B296" s="4" t="s">
        <v>375</v>
      </c>
      <c r="C296" s="4">
        <v>1</v>
      </c>
      <c r="D296" s="4">
        <v>23419261</v>
      </c>
      <c r="E296" s="4">
        <v>1.9000000000000001E-14</v>
      </c>
      <c r="F296" s="7" t="s">
        <v>47</v>
      </c>
      <c r="G296" s="4">
        <v>2.0779502077155901E-5</v>
      </c>
      <c r="H296" s="4">
        <v>0.32009724869699202</v>
      </c>
      <c r="I296" s="4">
        <v>3.0484797273247799E-6</v>
      </c>
      <c r="J296" s="4">
        <v>0.35068184102899302</v>
      </c>
      <c r="K296" s="4" t="str">
        <f t="shared" si="4"/>
        <v>eQTL</v>
      </c>
    </row>
    <row r="297" spans="1:11" x14ac:dyDescent="0.35">
      <c r="A297" s="4" t="s">
        <v>378</v>
      </c>
      <c r="B297" s="4" t="s">
        <v>375</v>
      </c>
      <c r="C297" s="4">
        <v>1</v>
      </c>
      <c r="D297" s="4">
        <v>23419261</v>
      </c>
      <c r="E297" s="4">
        <v>1.9000000000000001E-14</v>
      </c>
      <c r="F297" s="7" t="s">
        <v>49</v>
      </c>
      <c r="G297" s="4">
        <v>2.8371963585533601E-2</v>
      </c>
      <c r="H297" s="4">
        <v>0.16387919798372499</v>
      </c>
      <c r="I297" s="4">
        <v>3.57271351510899E-6</v>
      </c>
      <c r="J297" s="4">
        <v>0.34716280175157999</v>
      </c>
      <c r="K297" s="4" t="str">
        <f t="shared" si="4"/>
        <v>eQTL</v>
      </c>
    </row>
    <row r="298" spans="1:11" x14ac:dyDescent="0.35">
      <c r="A298" s="4" t="s">
        <v>379</v>
      </c>
      <c r="B298" s="4" t="s">
        <v>375</v>
      </c>
      <c r="C298" s="4">
        <v>1</v>
      </c>
      <c r="D298" s="4">
        <v>23419261</v>
      </c>
      <c r="E298" s="4">
        <v>1.9000000000000001E-14</v>
      </c>
      <c r="F298" s="7" t="s">
        <v>51</v>
      </c>
      <c r="G298" s="4">
        <v>2.1809565874957699E-4</v>
      </c>
      <c r="H298" s="4">
        <v>0.27675124409995</v>
      </c>
      <c r="I298" s="4">
        <v>1.2389310261632701E-6</v>
      </c>
      <c r="J298" s="4">
        <v>0.36330659823782602</v>
      </c>
      <c r="K298" s="4" t="str">
        <f t="shared" si="4"/>
        <v>eQTL</v>
      </c>
    </row>
    <row r="299" spans="1:11" x14ac:dyDescent="0.35">
      <c r="A299" s="4" t="s">
        <v>380</v>
      </c>
      <c r="B299" s="4" t="s">
        <v>375</v>
      </c>
      <c r="C299" s="4">
        <v>1</v>
      </c>
      <c r="D299" s="4">
        <v>23419261</v>
      </c>
      <c r="E299" s="4">
        <v>1.9000000000000001E-14</v>
      </c>
      <c r="F299" s="7" t="s">
        <v>109</v>
      </c>
      <c r="G299" s="4">
        <v>2.74274466914676E-2</v>
      </c>
      <c r="H299" s="4">
        <v>-0.16542297856632401</v>
      </c>
      <c r="I299" s="4">
        <v>2.44293608908131E-6</v>
      </c>
      <c r="J299" s="4">
        <v>-0.35402940714866599</v>
      </c>
      <c r="K299" s="4" t="str">
        <f t="shared" si="4"/>
        <v>aQTL</v>
      </c>
    </row>
    <row r="300" spans="1:11" x14ac:dyDescent="0.35">
      <c r="A300" s="4" t="s">
        <v>381</v>
      </c>
      <c r="B300" s="4" t="s">
        <v>375</v>
      </c>
      <c r="C300" s="4">
        <v>1</v>
      </c>
      <c r="D300" s="4">
        <v>23419261</v>
      </c>
      <c r="E300" s="4">
        <v>1.9000000000000001E-14</v>
      </c>
      <c r="F300" s="7" t="s">
        <v>55</v>
      </c>
      <c r="G300" s="4">
        <v>1.04780300087899E-5</v>
      </c>
      <c r="H300" s="4">
        <v>0.332314101388891</v>
      </c>
      <c r="I300" s="4">
        <v>2.8357896851285501E-6</v>
      </c>
      <c r="J300" s="4">
        <v>0.35245884954158901</v>
      </c>
      <c r="K300" s="4" t="str">
        <f t="shared" si="4"/>
        <v>eQTL</v>
      </c>
    </row>
    <row r="301" spans="1:11" x14ac:dyDescent="0.35">
      <c r="A301" s="4" t="s">
        <v>382</v>
      </c>
      <c r="B301" s="4" t="s">
        <v>375</v>
      </c>
      <c r="C301" s="4">
        <v>1</v>
      </c>
      <c r="D301" s="4">
        <v>23419261</v>
      </c>
      <c r="E301" s="4">
        <v>1.9000000000000001E-14</v>
      </c>
      <c r="F301" s="7" t="s">
        <v>57</v>
      </c>
      <c r="G301" s="4">
        <v>2.3923950451985601E-2</v>
      </c>
      <c r="H301" s="4">
        <v>0.171497962818244</v>
      </c>
      <c r="I301" s="4">
        <v>3.15231337476032E-6</v>
      </c>
      <c r="J301" s="4">
        <v>0.351154120310329</v>
      </c>
      <c r="K301" s="4" t="str">
        <f t="shared" si="4"/>
        <v>eQTL</v>
      </c>
    </row>
    <row r="302" spans="1:11" x14ac:dyDescent="0.35">
      <c r="A302" s="4" t="s">
        <v>383</v>
      </c>
      <c r="B302" s="4" t="s">
        <v>384</v>
      </c>
      <c r="C302" s="4">
        <v>1</v>
      </c>
      <c r="D302" s="4">
        <v>23419374</v>
      </c>
      <c r="E302" s="4">
        <v>1.4999999999999999E-15</v>
      </c>
      <c r="F302" s="7" t="s">
        <v>21</v>
      </c>
      <c r="G302" s="4">
        <v>4.38130621759308E-4</v>
      </c>
      <c r="H302" s="4">
        <v>0.26429339272937002</v>
      </c>
      <c r="I302" s="4">
        <v>1.9982843238941699E-6</v>
      </c>
      <c r="J302" s="4">
        <v>0.35723859811501801</v>
      </c>
      <c r="K302" s="4" t="str">
        <f t="shared" si="4"/>
        <v>eQTL</v>
      </c>
    </row>
    <row r="303" spans="1:11" x14ac:dyDescent="0.35">
      <c r="A303" s="4" t="s">
        <v>385</v>
      </c>
      <c r="B303" s="4" t="s">
        <v>384</v>
      </c>
      <c r="C303" s="4">
        <v>1</v>
      </c>
      <c r="D303" s="4">
        <v>23419374</v>
      </c>
      <c r="E303" s="4">
        <v>1.4999999999999999E-15</v>
      </c>
      <c r="F303" s="7" t="s">
        <v>31</v>
      </c>
      <c r="G303" s="4">
        <v>1.9727431583361501E-3</v>
      </c>
      <c r="H303" s="4">
        <v>0.23482112876373001</v>
      </c>
      <c r="I303" s="4">
        <v>1.9774608639644899E-6</v>
      </c>
      <c r="J303" s="4">
        <v>0.35782873460548398</v>
      </c>
      <c r="K303" s="4" t="str">
        <f t="shared" si="4"/>
        <v>eQTL</v>
      </c>
    </row>
    <row r="304" spans="1:11" x14ac:dyDescent="0.35">
      <c r="A304" s="4" t="s">
        <v>386</v>
      </c>
      <c r="B304" s="4" t="s">
        <v>384</v>
      </c>
      <c r="C304" s="4">
        <v>1</v>
      </c>
      <c r="D304" s="4">
        <v>23419374</v>
      </c>
      <c r="E304" s="4">
        <v>1.4999999999999999E-15</v>
      </c>
      <c r="F304" s="7" t="s">
        <v>47</v>
      </c>
      <c r="G304" s="4">
        <v>2.0771382353677401E-5</v>
      </c>
      <c r="H304" s="4">
        <v>0.32010987511727002</v>
      </c>
      <c r="I304" s="4">
        <v>3.04856991267154E-6</v>
      </c>
      <c r="J304" s="4">
        <v>0.35068811535740002</v>
      </c>
      <c r="K304" s="4" t="str">
        <f t="shared" si="4"/>
        <v>eQTL</v>
      </c>
    </row>
    <row r="305" spans="1:11" x14ac:dyDescent="0.35">
      <c r="A305" s="4" t="s">
        <v>387</v>
      </c>
      <c r="B305" s="4" t="s">
        <v>384</v>
      </c>
      <c r="C305" s="4">
        <v>1</v>
      </c>
      <c r="D305" s="4">
        <v>23419374</v>
      </c>
      <c r="E305" s="4">
        <v>1.4999999999999999E-15</v>
      </c>
      <c r="F305" s="7" t="s">
        <v>49</v>
      </c>
      <c r="G305" s="4">
        <v>2.83782941527756E-2</v>
      </c>
      <c r="H305" s="4">
        <v>0.1638758076697</v>
      </c>
      <c r="I305" s="4">
        <v>3.5729728359406798E-6</v>
      </c>
      <c r="J305" s="4">
        <v>0.34716835099607002</v>
      </c>
      <c r="K305" s="4" t="str">
        <f t="shared" si="4"/>
        <v>eQTL</v>
      </c>
    </row>
    <row r="306" spans="1:11" x14ac:dyDescent="0.35">
      <c r="A306" s="4" t="s">
        <v>388</v>
      </c>
      <c r="B306" s="4" t="s">
        <v>384</v>
      </c>
      <c r="C306" s="4">
        <v>1</v>
      </c>
      <c r="D306" s="4">
        <v>23419374</v>
      </c>
      <c r="E306" s="4">
        <v>1.4999999999999999E-15</v>
      </c>
      <c r="F306" s="7" t="s">
        <v>51</v>
      </c>
      <c r="G306" s="4">
        <v>2.1808450128293E-4</v>
      </c>
      <c r="H306" s="4">
        <v>0.27675751352549599</v>
      </c>
      <c r="I306" s="4">
        <v>1.2393195048481999E-6</v>
      </c>
      <c r="J306" s="4">
        <v>0.363308983562667</v>
      </c>
      <c r="K306" s="4" t="str">
        <f t="shared" si="4"/>
        <v>eQTL</v>
      </c>
    </row>
    <row r="307" spans="1:11" x14ac:dyDescent="0.35">
      <c r="A307" s="4" t="s">
        <v>389</v>
      </c>
      <c r="B307" s="4" t="s">
        <v>384</v>
      </c>
      <c r="C307" s="4">
        <v>1</v>
      </c>
      <c r="D307" s="4">
        <v>23419374</v>
      </c>
      <c r="E307" s="4">
        <v>1.4999999999999999E-15</v>
      </c>
      <c r="F307" s="7" t="s">
        <v>109</v>
      </c>
      <c r="G307" s="4">
        <v>2.7424309115557599E-2</v>
      </c>
      <c r="H307" s="4">
        <v>-0.16542949545921801</v>
      </c>
      <c r="I307" s="4">
        <v>2.4432043258771002E-6</v>
      </c>
      <c r="J307" s="4">
        <v>-0.35403454208705598</v>
      </c>
      <c r="K307" s="4" t="str">
        <f t="shared" si="4"/>
        <v>aQTL</v>
      </c>
    </row>
    <row r="308" spans="1:11" x14ac:dyDescent="0.35">
      <c r="A308" s="4" t="s">
        <v>390</v>
      </c>
      <c r="B308" s="4" t="s">
        <v>384</v>
      </c>
      <c r="C308" s="4">
        <v>1</v>
      </c>
      <c r="D308" s="4">
        <v>23419374</v>
      </c>
      <c r="E308" s="4">
        <v>1.4999999999999999E-15</v>
      </c>
      <c r="F308" s="7" t="s">
        <v>55</v>
      </c>
      <c r="G308" s="4">
        <v>1.04789011726875E-5</v>
      </c>
      <c r="H308" s="4">
        <v>0.33231913378837102</v>
      </c>
      <c r="I308" s="4">
        <v>2.8361021893355301E-6</v>
      </c>
      <c r="J308" s="4">
        <v>0.35246393461697301</v>
      </c>
      <c r="K308" s="4" t="str">
        <f t="shared" si="4"/>
        <v>eQTL</v>
      </c>
    </row>
    <row r="309" spans="1:11" x14ac:dyDescent="0.35">
      <c r="A309" s="4" t="s">
        <v>391</v>
      </c>
      <c r="B309" s="4" t="s">
        <v>384</v>
      </c>
      <c r="C309" s="4">
        <v>1</v>
      </c>
      <c r="D309" s="4">
        <v>23419374</v>
      </c>
      <c r="E309" s="4">
        <v>1.4999999999999999E-15</v>
      </c>
      <c r="F309" s="7" t="s">
        <v>57</v>
      </c>
      <c r="G309" s="4">
        <v>2.3929406652578301E-2</v>
      </c>
      <c r="H309" s="4">
        <v>0.171494625003551</v>
      </c>
      <c r="I309" s="4">
        <v>3.1523052024636501E-6</v>
      </c>
      <c r="J309" s="4">
        <v>0.35116089292298902</v>
      </c>
      <c r="K309" s="4" t="str">
        <f t="shared" si="4"/>
        <v>eQTL</v>
      </c>
    </row>
    <row r="310" spans="1:11" x14ac:dyDescent="0.35">
      <c r="A310" s="4" t="s">
        <v>392</v>
      </c>
      <c r="B310" s="4" t="s">
        <v>393</v>
      </c>
      <c r="C310" s="4">
        <v>1</v>
      </c>
      <c r="D310" s="4">
        <v>23419383</v>
      </c>
      <c r="E310" s="4">
        <v>2.3999999999999999E-14</v>
      </c>
      <c r="F310" s="7" t="s">
        <v>21</v>
      </c>
      <c r="G310" s="4">
        <v>4.3833150192091301E-4</v>
      </c>
      <c r="H310" s="4">
        <v>0.26428203596163402</v>
      </c>
      <c r="I310" s="4">
        <v>1.9989772401764402E-6</v>
      </c>
      <c r="J310" s="4">
        <v>0.357230323223164</v>
      </c>
      <c r="K310" s="4" t="str">
        <f t="shared" si="4"/>
        <v>eQTL</v>
      </c>
    </row>
    <row r="311" spans="1:11" x14ac:dyDescent="0.35">
      <c r="A311" s="4" t="s">
        <v>394</v>
      </c>
      <c r="B311" s="4" t="s">
        <v>393</v>
      </c>
      <c r="C311" s="4">
        <v>1</v>
      </c>
      <c r="D311" s="4">
        <v>23419383</v>
      </c>
      <c r="E311" s="4">
        <v>2.3999999999999999E-14</v>
      </c>
      <c r="F311" s="7" t="s">
        <v>31</v>
      </c>
      <c r="G311" s="4">
        <v>1.9727808916740301E-3</v>
      </c>
      <c r="H311" s="4">
        <v>0.234818666434048</v>
      </c>
      <c r="I311" s="4">
        <v>1.9781477800177299E-6</v>
      </c>
      <c r="J311" s="4">
        <v>0.357820441342871</v>
      </c>
      <c r="K311" s="4" t="str">
        <f t="shared" si="4"/>
        <v>eQTL</v>
      </c>
    </row>
    <row r="312" spans="1:11" x14ac:dyDescent="0.35">
      <c r="A312" s="4" t="s">
        <v>395</v>
      </c>
      <c r="B312" s="4" t="s">
        <v>393</v>
      </c>
      <c r="C312" s="4">
        <v>1</v>
      </c>
      <c r="D312" s="4">
        <v>23419383</v>
      </c>
      <c r="E312" s="4">
        <v>2.3999999999999999E-14</v>
      </c>
      <c r="F312" s="7" t="s">
        <v>47</v>
      </c>
      <c r="G312" s="4">
        <v>2.0772006481034598E-5</v>
      </c>
      <c r="H312" s="4">
        <v>0.32010660253991902</v>
      </c>
      <c r="I312" s="4">
        <v>3.0489629982465401E-6</v>
      </c>
      <c r="J312" s="4">
        <v>0.35068311694723298</v>
      </c>
      <c r="K312" s="4" t="str">
        <f t="shared" si="4"/>
        <v>eQTL</v>
      </c>
    </row>
    <row r="313" spans="1:11" x14ac:dyDescent="0.35">
      <c r="A313" s="4" t="s">
        <v>396</v>
      </c>
      <c r="B313" s="4" t="s">
        <v>393</v>
      </c>
      <c r="C313" s="4">
        <v>1</v>
      </c>
      <c r="D313" s="4">
        <v>23419383</v>
      </c>
      <c r="E313" s="4">
        <v>2.3999999999999999E-14</v>
      </c>
      <c r="F313" s="7" t="s">
        <v>49</v>
      </c>
      <c r="G313" s="4">
        <v>2.83788874856775E-2</v>
      </c>
      <c r="H313" s="4">
        <v>0.163873775506098</v>
      </c>
      <c r="I313" s="4">
        <v>3.5740102309817701E-6</v>
      </c>
      <c r="J313" s="4">
        <v>0.347160914075403</v>
      </c>
      <c r="K313" s="4" t="str">
        <f t="shared" si="4"/>
        <v>eQTL</v>
      </c>
    </row>
    <row r="314" spans="1:11" x14ac:dyDescent="0.35">
      <c r="A314" s="4" t="s">
        <v>397</v>
      </c>
      <c r="B314" s="4" t="s">
        <v>393</v>
      </c>
      <c r="C314" s="4">
        <v>1</v>
      </c>
      <c r="D314" s="4">
        <v>23419383</v>
      </c>
      <c r="E314" s="4">
        <v>2.3999999999999999E-14</v>
      </c>
      <c r="F314" s="7" t="s">
        <v>51</v>
      </c>
      <c r="G314" s="4">
        <v>2.1825929807601201E-4</v>
      </c>
      <c r="H314" s="4">
        <v>0.27674003436439099</v>
      </c>
      <c r="I314" s="4">
        <v>1.2399156340106601E-6</v>
      </c>
      <c r="J314" s="4">
        <v>0.36329880903234002</v>
      </c>
      <c r="K314" s="4" t="str">
        <f t="shared" si="4"/>
        <v>eQTL</v>
      </c>
    </row>
    <row r="315" spans="1:11" x14ac:dyDescent="0.35">
      <c r="A315" s="4" t="s">
        <v>398</v>
      </c>
      <c r="B315" s="4" t="s">
        <v>393</v>
      </c>
      <c r="C315" s="4">
        <v>1</v>
      </c>
      <c r="D315" s="4">
        <v>23419383</v>
      </c>
      <c r="E315" s="4">
        <v>2.3999999999999999E-14</v>
      </c>
      <c r="F315" s="7" t="s">
        <v>109</v>
      </c>
      <c r="G315" s="4">
        <v>2.7429533103158699E-2</v>
      </c>
      <c r="H315" s="4">
        <v>-0.16542249280115701</v>
      </c>
      <c r="I315" s="4">
        <v>2.4435095365642199E-6</v>
      </c>
      <c r="J315" s="4">
        <v>-0.35402959351914598</v>
      </c>
      <c r="K315" s="4" t="str">
        <f t="shared" si="4"/>
        <v>aQTL</v>
      </c>
    </row>
    <row r="316" spans="1:11" x14ac:dyDescent="0.35">
      <c r="A316" s="4" t="s">
        <v>399</v>
      </c>
      <c r="B316" s="4" t="s">
        <v>393</v>
      </c>
      <c r="C316" s="4">
        <v>1</v>
      </c>
      <c r="D316" s="4">
        <v>23419383</v>
      </c>
      <c r="E316" s="4">
        <v>2.3999999999999999E-14</v>
      </c>
      <c r="F316" s="7" t="s">
        <v>55</v>
      </c>
      <c r="G316" s="4">
        <v>1.0479114936566801E-5</v>
      </c>
      <c r="H316" s="4">
        <v>0.33231592563059598</v>
      </c>
      <c r="I316" s="4">
        <v>2.8363695029167702E-6</v>
      </c>
      <c r="J316" s="4">
        <v>0.35245944964300902</v>
      </c>
      <c r="K316" s="4" t="str">
        <f t="shared" si="4"/>
        <v>eQTL</v>
      </c>
    </row>
    <row r="317" spans="1:11" x14ac:dyDescent="0.35">
      <c r="A317" s="4" t="s">
        <v>400</v>
      </c>
      <c r="B317" s="4" t="s">
        <v>393</v>
      </c>
      <c r="C317" s="4">
        <v>1</v>
      </c>
      <c r="D317" s="4">
        <v>23419383</v>
      </c>
      <c r="E317" s="4">
        <v>2.3999999999999999E-14</v>
      </c>
      <c r="F317" s="7" t="s">
        <v>57</v>
      </c>
      <c r="G317" s="4">
        <v>2.3930396248637801E-2</v>
      </c>
      <c r="H317" s="4">
        <v>0.17149193738141799</v>
      </c>
      <c r="I317" s="4">
        <v>3.1528310354446099E-6</v>
      </c>
      <c r="J317" s="4">
        <v>0.35115530416506602</v>
      </c>
      <c r="K317" s="4" t="str">
        <f t="shared" si="4"/>
        <v>eQTL</v>
      </c>
    </row>
    <row r="318" spans="1:11" x14ac:dyDescent="0.35">
      <c r="A318" s="4" t="s">
        <v>401</v>
      </c>
      <c r="B318" s="4" t="s">
        <v>402</v>
      </c>
      <c r="C318" s="4">
        <v>1</v>
      </c>
      <c r="D318" s="4">
        <v>23419855</v>
      </c>
      <c r="E318" s="4">
        <v>1.2E-15</v>
      </c>
      <c r="F318" s="7" t="s">
        <v>21</v>
      </c>
      <c r="G318" s="4">
        <v>6.1039566629453898E-4</v>
      </c>
      <c r="H318" s="4">
        <v>0.25857952381038102</v>
      </c>
      <c r="I318" s="4">
        <v>3.79514915717396E-6</v>
      </c>
      <c r="J318" s="4">
        <v>0.34876731606266798</v>
      </c>
      <c r="K318" s="4" t="str">
        <f t="shared" si="4"/>
        <v>eQTL</v>
      </c>
    </row>
    <row r="319" spans="1:11" x14ac:dyDescent="0.35">
      <c r="A319" s="4" t="s">
        <v>403</v>
      </c>
      <c r="B319" s="4" t="s">
        <v>402</v>
      </c>
      <c r="C319" s="4">
        <v>1</v>
      </c>
      <c r="D319" s="4">
        <v>23419855</v>
      </c>
      <c r="E319" s="4">
        <v>1.2E-15</v>
      </c>
      <c r="F319" s="7" t="s">
        <v>31</v>
      </c>
      <c r="G319" s="4">
        <v>3.6763905194802998E-3</v>
      </c>
      <c r="H319" s="4">
        <v>0.22130893470044199</v>
      </c>
      <c r="I319" s="4">
        <v>3.9353307906526799E-6</v>
      </c>
      <c r="J319" s="4">
        <v>0.34863057242898798</v>
      </c>
      <c r="K319" s="4" t="str">
        <f t="shared" si="4"/>
        <v>eQTL</v>
      </c>
    </row>
    <row r="320" spans="1:11" x14ac:dyDescent="0.35">
      <c r="A320" s="4" t="s">
        <v>404</v>
      </c>
      <c r="B320" s="4" t="s">
        <v>402</v>
      </c>
      <c r="C320" s="4">
        <v>1</v>
      </c>
      <c r="D320" s="4">
        <v>23419855</v>
      </c>
      <c r="E320" s="4">
        <v>1.2E-15</v>
      </c>
      <c r="F320" s="7" t="s">
        <v>51</v>
      </c>
      <c r="G320" s="4">
        <v>2.7617394048821801E-4</v>
      </c>
      <c r="H320" s="4">
        <v>0.273252028180196</v>
      </c>
      <c r="I320" s="4">
        <v>1.94833056192304E-6</v>
      </c>
      <c r="J320" s="4">
        <v>0.35791243631716402</v>
      </c>
      <c r="K320" s="4" t="str">
        <f t="shared" si="4"/>
        <v>eQTL</v>
      </c>
    </row>
    <row r="321" spans="1:11" x14ac:dyDescent="0.35">
      <c r="A321" s="4" t="s">
        <v>405</v>
      </c>
      <c r="B321" s="4" t="s">
        <v>406</v>
      </c>
      <c r="C321" s="4">
        <v>1</v>
      </c>
      <c r="D321" s="4">
        <v>171435542</v>
      </c>
      <c r="E321" s="4">
        <v>1.7000000000000001E-10</v>
      </c>
      <c r="F321" s="7" t="s">
        <v>61</v>
      </c>
      <c r="G321" s="4">
        <v>2.5248943819798799E-4</v>
      </c>
      <c r="H321" s="4">
        <v>-0.30560780660397302</v>
      </c>
      <c r="I321" s="4">
        <v>3.0791453346017201E-6</v>
      </c>
      <c r="J321" s="4">
        <v>-0.38759694988369697</v>
      </c>
      <c r="K321" s="4" t="str">
        <f t="shared" si="4"/>
        <v>aQTL</v>
      </c>
    </row>
    <row r="322" spans="1:11" x14ac:dyDescent="0.35">
      <c r="A322" s="4" t="s">
        <v>407</v>
      </c>
      <c r="B322" s="4" t="s">
        <v>406</v>
      </c>
      <c r="C322" s="4">
        <v>1</v>
      </c>
      <c r="D322" s="4">
        <v>171435542</v>
      </c>
      <c r="E322" s="4">
        <v>1.7000000000000001E-10</v>
      </c>
      <c r="F322" s="7" t="s">
        <v>241</v>
      </c>
      <c r="G322" s="4">
        <v>2.4794097048675199E-3</v>
      </c>
      <c r="H322" s="4">
        <v>-0.25347008611817901</v>
      </c>
      <c r="I322" s="4">
        <v>9.1099840180038702E-7</v>
      </c>
      <c r="J322" s="4">
        <v>-0.40864216951857302</v>
      </c>
      <c r="K322" s="4" t="str">
        <f t="shared" si="4"/>
        <v>aQTL</v>
      </c>
    </row>
    <row r="323" spans="1:11" x14ac:dyDescent="0.35">
      <c r="A323" s="4" t="s">
        <v>408</v>
      </c>
      <c r="B323" s="4" t="s">
        <v>409</v>
      </c>
      <c r="C323" s="4">
        <v>1</v>
      </c>
      <c r="D323" s="4">
        <v>171443368</v>
      </c>
      <c r="E323" s="4">
        <v>4.8999999999999996E-10</v>
      </c>
      <c r="F323" s="7" t="s">
        <v>410</v>
      </c>
      <c r="G323" s="4">
        <v>2.9689705763285999E-3</v>
      </c>
      <c r="H323" s="4">
        <v>-0.24965441892033399</v>
      </c>
      <c r="I323" s="4">
        <v>3.4236788357274399E-6</v>
      </c>
      <c r="J323" s="4">
        <v>-0.38730075028411798</v>
      </c>
      <c r="K323" s="4" t="str">
        <f t="shared" si="4"/>
        <v>aQTL</v>
      </c>
    </row>
    <row r="324" spans="1:11" x14ac:dyDescent="0.35">
      <c r="A324" s="4" t="s">
        <v>411</v>
      </c>
      <c r="B324" s="4" t="s">
        <v>409</v>
      </c>
      <c r="C324" s="4">
        <v>1</v>
      </c>
      <c r="D324" s="4">
        <v>171443368</v>
      </c>
      <c r="E324" s="4">
        <v>4.8999999999999996E-10</v>
      </c>
      <c r="F324" s="7" t="s">
        <v>61</v>
      </c>
      <c r="G324" s="4">
        <v>1.9320674862708301E-4</v>
      </c>
      <c r="H324" s="4">
        <v>-0.31333871935240198</v>
      </c>
      <c r="I324" s="4">
        <v>2.0689826913684699E-6</v>
      </c>
      <c r="J324" s="4">
        <v>-0.39689574400656402</v>
      </c>
      <c r="K324" s="4" t="str">
        <f t="shared" ref="K324:K387" si="5">IF(AND(ISERROR(E324),ISERROR(H324)),NA(),IF(OR(ISERROR(E324),IFERROR(H324,1)&lt;IFERROR(E324,1)),"aQTL","eQTL"))</f>
        <v>aQTL</v>
      </c>
    </row>
    <row r="325" spans="1:11" x14ac:dyDescent="0.35">
      <c r="A325" s="4" t="s">
        <v>412</v>
      </c>
      <c r="B325" s="4" t="s">
        <v>409</v>
      </c>
      <c r="C325" s="4">
        <v>1</v>
      </c>
      <c r="D325" s="4">
        <v>171443368</v>
      </c>
      <c r="E325" s="4">
        <v>4.8999999999999996E-10</v>
      </c>
      <c r="F325" s="7" t="s">
        <v>69</v>
      </c>
      <c r="G325" s="4">
        <v>5.7945673964707699E-2</v>
      </c>
      <c r="H325" s="4">
        <v>-0.15968101175261501</v>
      </c>
      <c r="I325" s="4">
        <v>2.8435416400799301E-6</v>
      </c>
      <c r="J325" s="4">
        <v>-0.392165606814666</v>
      </c>
      <c r="K325" s="4" t="str">
        <f t="shared" si="5"/>
        <v>aQTL</v>
      </c>
    </row>
    <row r="326" spans="1:11" x14ac:dyDescent="0.35">
      <c r="A326" s="4" t="s">
        <v>413</v>
      </c>
      <c r="B326" s="4" t="s">
        <v>409</v>
      </c>
      <c r="C326" s="4">
        <v>1</v>
      </c>
      <c r="D326" s="4">
        <v>171443368</v>
      </c>
      <c r="E326" s="4">
        <v>4.8999999999999996E-10</v>
      </c>
      <c r="F326" s="7" t="s">
        <v>241</v>
      </c>
      <c r="G326" s="4">
        <v>2.4779991045286698E-3</v>
      </c>
      <c r="H326" s="4">
        <v>-0.25520101043061699</v>
      </c>
      <c r="I326" s="4">
        <v>6.4451573454956497E-7</v>
      </c>
      <c r="J326" s="4">
        <v>-0.416959284248059</v>
      </c>
      <c r="K326" s="4" t="str">
        <f t="shared" si="5"/>
        <v>aQTL</v>
      </c>
    </row>
    <row r="327" spans="1:11" x14ac:dyDescent="0.35">
      <c r="A327" s="4" t="s">
        <v>414</v>
      </c>
      <c r="B327" s="4" t="s">
        <v>415</v>
      </c>
      <c r="C327" s="4">
        <v>1</v>
      </c>
      <c r="D327" s="4">
        <v>177981232</v>
      </c>
      <c r="E327" s="4">
        <v>4.4E-17</v>
      </c>
      <c r="F327" s="7" t="s">
        <v>416</v>
      </c>
      <c r="G327" s="4">
        <v>1.34034963572208E-6</v>
      </c>
      <c r="H327" s="4">
        <v>0.28291051302733899</v>
      </c>
      <c r="I327" s="4">
        <v>4.1031383427434096E-6</v>
      </c>
      <c r="J327" s="4">
        <v>0.27024973934406099</v>
      </c>
      <c r="K327" s="4" t="str">
        <f t="shared" si="5"/>
        <v>eQTL</v>
      </c>
    </row>
    <row r="328" spans="1:11" x14ac:dyDescent="0.35">
      <c r="A328" s="4" t="s">
        <v>417</v>
      </c>
      <c r="B328" s="4" t="s">
        <v>418</v>
      </c>
      <c r="C328" s="4">
        <v>2</v>
      </c>
      <c r="D328" s="4">
        <v>27028992</v>
      </c>
      <c r="E328" s="4">
        <v>8.9000000000000003E-11</v>
      </c>
      <c r="F328" s="7" t="s">
        <v>15</v>
      </c>
      <c r="G328" s="4">
        <v>1.2657067430561601E-7</v>
      </c>
      <c r="H328" s="4">
        <v>0.30912147299417397</v>
      </c>
      <c r="I328" s="4">
        <v>7.0118262943965994E-5</v>
      </c>
      <c r="J328" s="4">
        <v>0.23612430042996899</v>
      </c>
      <c r="K328" s="4" t="str">
        <f t="shared" si="5"/>
        <v>eQTL</v>
      </c>
    </row>
    <row r="329" spans="1:11" x14ac:dyDescent="0.35">
      <c r="A329" s="4" t="s">
        <v>419</v>
      </c>
      <c r="B329" s="4" t="s">
        <v>420</v>
      </c>
      <c r="C329" s="4">
        <v>5</v>
      </c>
      <c r="D329" s="4">
        <v>137500665</v>
      </c>
      <c r="E329" s="4">
        <v>4.6999999999999999E-9</v>
      </c>
      <c r="F329" s="7" t="s">
        <v>421</v>
      </c>
      <c r="G329" s="4">
        <v>3.1516417621127999E-4</v>
      </c>
      <c r="H329" s="4">
        <v>-0.248471251682195</v>
      </c>
      <c r="I329" s="4">
        <v>1.46258304458889E-6</v>
      </c>
      <c r="J329" s="4">
        <v>-0.330244900681052</v>
      </c>
      <c r="K329" s="4" t="str">
        <f t="shared" si="5"/>
        <v>aQTL</v>
      </c>
    </row>
    <row r="330" spans="1:11" x14ac:dyDescent="0.35">
      <c r="A330" s="4" t="s">
        <v>422</v>
      </c>
      <c r="B330" s="4" t="s">
        <v>423</v>
      </c>
      <c r="C330" s="4">
        <v>7</v>
      </c>
      <c r="D330" s="4">
        <v>130432538</v>
      </c>
      <c r="E330" s="4">
        <v>2.7E-8</v>
      </c>
      <c r="F330" s="7" t="s">
        <v>81</v>
      </c>
      <c r="G330" s="4">
        <v>1.26583671856588E-7</v>
      </c>
      <c r="H330" s="4">
        <v>0.27617357486734401</v>
      </c>
      <c r="I330" s="4">
        <v>3.96361485539136E-3</v>
      </c>
      <c r="J330" s="4">
        <v>0.15193725230920199</v>
      </c>
      <c r="K330" s="4" t="str">
        <f t="shared" si="5"/>
        <v>eQTL</v>
      </c>
    </row>
    <row r="331" spans="1:11" x14ac:dyDescent="0.35">
      <c r="A331" s="4" t="s">
        <v>424</v>
      </c>
      <c r="B331" s="4" t="s">
        <v>425</v>
      </c>
      <c r="C331" s="4">
        <v>7</v>
      </c>
      <c r="D331" s="4">
        <v>130433384</v>
      </c>
      <c r="E331" s="4">
        <v>3.2000000000000002E-8</v>
      </c>
      <c r="F331" s="7" t="s">
        <v>81</v>
      </c>
      <c r="G331" s="4">
        <v>1.26901124861683E-7</v>
      </c>
      <c r="H331" s="4">
        <v>0.27600212890269799</v>
      </c>
      <c r="I331" s="4">
        <v>3.9505250058978897E-3</v>
      </c>
      <c r="J331" s="4">
        <v>0.15191046453998699</v>
      </c>
      <c r="K331" s="4" t="str">
        <f t="shared" si="5"/>
        <v>eQTL</v>
      </c>
    </row>
    <row r="332" spans="1:11" x14ac:dyDescent="0.35">
      <c r="A332" s="4" t="s">
        <v>426</v>
      </c>
      <c r="B332" s="4" t="s">
        <v>427</v>
      </c>
      <c r="C332" s="4">
        <v>7</v>
      </c>
      <c r="D332" s="4">
        <v>130436459</v>
      </c>
      <c r="E332" s="4">
        <v>4.1999999999999999E-8</v>
      </c>
      <c r="F332" s="7" t="s">
        <v>81</v>
      </c>
      <c r="G332" s="4">
        <v>8.3661378831425603E-8</v>
      </c>
      <c r="H332" s="4">
        <v>0.28040003569857702</v>
      </c>
      <c r="I332" s="4">
        <v>3.1745391152470099E-3</v>
      </c>
      <c r="J332" s="4">
        <v>0.15577314174492199</v>
      </c>
      <c r="K332" s="4" t="str">
        <f t="shared" si="5"/>
        <v>eQTL</v>
      </c>
    </row>
    <row r="333" spans="1:11" x14ac:dyDescent="0.35">
      <c r="A333" s="4" t="s">
        <v>428</v>
      </c>
      <c r="B333" s="4" t="s">
        <v>429</v>
      </c>
      <c r="C333" s="4">
        <v>7</v>
      </c>
      <c r="D333" s="4">
        <v>130439862</v>
      </c>
      <c r="E333" s="4">
        <v>4.3000000000000001E-8</v>
      </c>
      <c r="F333" s="7" t="s">
        <v>81</v>
      </c>
      <c r="G333" s="4">
        <v>6.8034705241481406E-8</v>
      </c>
      <c r="H333" s="4">
        <v>0.28235070083663699</v>
      </c>
      <c r="I333" s="4">
        <v>2.8189325396876701E-3</v>
      </c>
      <c r="J333" s="4">
        <v>0.15771255877253901</v>
      </c>
      <c r="K333" s="4" t="str">
        <f t="shared" si="5"/>
        <v>eQTL</v>
      </c>
    </row>
    <row r="334" spans="1:11" x14ac:dyDescent="0.35">
      <c r="A334" s="4" t="s">
        <v>430</v>
      </c>
      <c r="B334" s="4" t="s">
        <v>431</v>
      </c>
      <c r="C334" s="4">
        <v>7</v>
      </c>
      <c r="D334" s="4">
        <v>130444934</v>
      </c>
      <c r="E334" s="4">
        <v>3.8000000000000003E-8</v>
      </c>
      <c r="F334" s="7" t="s">
        <v>81</v>
      </c>
      <c r="G334" s="4">
        <v>6.0604356301992894E-8</v>
      </c>
      <c r="H334" s="4">
        <v>0.28348408263216701</v>
      </c>
      <c r="I334" s="4">
        <v>2.5951709301931599E-3</v>
      </c>
      <c r="J334" s="4">
        <v>0.15907461557286101</v>
      </c>
      <c r="K334" s="4" t="str">
        <f t="shared" si="5"/>
        <v>eQTL</v>
      </c>
    </row>
    <row r="335" spans="1:11" x14ac:dyDescent="0.35">
      <c r="A335" s="4" t="s">
        <v>432</v>
      </c>
      <c r="B335" s="4" t="s">
        <v>433</v>
      </c>
      <c r="C335" s="4">
        <v>7</v>
      </c>
      <c r="D335" s="4">
        <v>130466854</v>
      </c>
      <c r="E335" s="4">
        <v>5.1000000000000002E-9</v>
      </c>
      <c r="F335" s="7" t="s">
        <v>81</v>
      </c>
      <c r="G335" s="4">
        <v>4.1350493690977203E-8</v>
      </c>
      <c r="H335" s="4">
        <v>-0.28900470790868799</v>
      </c>
      <c r="I335" s="4">
        <v>1.7387670121329999E-3</v>
      </c>
      <c r="J335" s="4">
        <v>-0.16651972617203101</v>
      </c>
      <c r="K335" s="4" t="str">
        <f t="shared" si="5"/>
        <v>aQTL</v>
      </c>
    </row>
    <row r="336" spans="1:11" x14ac:dyDescent="0.35">
      <c r="A336" s="4" t="s">
        <v>434</v>
      </c>
      <c r="B336" s="4" t="s">
        <v>435</v>
      </c>
      <c r="C336" s="4">
        <v>8</v>
      </c>
      <c r="D336" s="4">
        <v>85053241</v>
      </c>
      <c r="E336" s="4">
        <v>2.9E-11</v>
      </c>
      <c r="F336" s="7" t="s">
        <v>25</v>
      </c>
      <c r="G336" s="4">
        <v>2.4966107742243099E-3</v>
      </c>
      <c r="H336" s="4">
        <v>0.18330021144578501</v>
      </c>
      <c r="I336" s="4">
        <v>3.2131973203819002E-7</v>
      </c>
      <c r="J336" s="4">
        <v>0.30864114874209497</v>
      </c>
      <c r="K336" s="4" t="str">
        <f t="shared" si="5"/>
        <v>eQTL</v>
      </c>
    </row>
    <row r="337" spans="1:11" x14ac:dyDescent="0.35">
      <c r="A337" s="4" t="s">
        <v>436</v>
      </c>
      <c r="B337" s="4" t="s">
        <v>435</v>
      </c>
      <c r="C337" s="4">
        <v>8</v>
      </c>
      <c r="D337" s="4">
        <v>85053241</v>
      </c>
      <c r="E337" s="4">
        <v>2.9E-11</v>
      </c>
      <c r="F337" s="7" t="s">
        <v>49</v>
      </c>
      <c r="G337" s="4">
        <v>1.5268482309835801E-5</v>
      </c>
      <c r="H337" s="4">
        <v>0.25919743806279999</v>
      </c>
      <c r="I337" s="4">
        <v>3.9977831307509003E-6</v>
      </c>
      <c r="J337" s="4">
        <v>0.27833056447320198</v>
      </c>
      <c r="K337" s="4" t="str">
        <f t="shared" si="5"/>
        <v>eQTL</v>
      </c>
    </row>
    <row r="338" spans="1:11" x14ac:dyDescent="0.35">
      <c r="A338" s="4" t="s">
        <v>437</v>
      </c>
      <c r="B338" s="4" t="s">
        <v>435</v>
      </c>
      <c r="C338" s="4">
        <v>8</v>
      </c>
      <c r="D338" s="4">
        <v>85053241</v>
      </c>
      <c r="E338" s="4">
        <v>2.9E-11</v>
      </c>
      <c r="F338" s="7" t="s">
        <v>438</v>
      </c>
      <c r="G338" s="4">
        <v>6.2448749159717097E-8</v>
      </c>
      <c r="H338" s="4">
        <v>-0.327225291094218</v>
      </c>
      <c r="I338" s="4">
        <v>1.7083684683744799E-4</v>
      </c>
      <c r="J338" s="4">
        <v>-0.22888540996284801</v>
      </c>
      <c r="K338" s="4" t="str">
        <f t="shared" si="5"/>
        <v>aQTL</v>
      </c>
    </row>
    <row r="339" spans="1:11" x14ac:dyDescent="0.35">
      <c r="A339" s="4" t="s">
        <v>439</v>
      </c>
      <c r="B339" s="4" t="s">
        <v>440</v>
      </c>
      <c r="C339" s="4">
        <v>8</v>
      </c>
      <c r="D339" s="4">
        <v>85054711</v>
      </c>
      <c r="E339" s="4">
        <v>1.9999999999999999E-11</v>
      </c>
      <c r="F339" s="7" t="s">
        <v>25</v>
      </c>
      <c r="G339" s="4">
        <v>3.6781012134495901E-3</v>
      </c>
      <c r="H339" s="4">
        <v>0.17269548280736199</v>
      </c>
      <c r="I339" s="4">
        <v>9.25921332740761E-7</v>
      </c>
      <c r="J339" s="4">
        <v>0.29079243815364098</v>
      </c>
      <c r="K339" s="4" t="str">
        <f t="shared" si="5"/>
        <v>eQTL</v>
      </c>
    </row>
    <row r="340" spans="1:11" x14ac:dyDescent="0.35">
      <c r="A340" s="4" t="s">
        <v>441</v>
      </c>
      <c r="B340" s="4" t="s">
        <v>440</v>
      </c>
      <c r="C340" s="4">
        <v>8</v>
      </c>
      <c r="D340" s="4">
        <v>85054711</v>
      </c>
      <c r="E340" s="4">
        <v>1.9999999999999999E-11</v>
      </c>
      <c r="F340" s="7" t="s">
        <v>438</v>
      </c>
      <c r="G340" s="4">
        <v>1.3671376711856099E-7</v>
      </c>
      <c r="H340" s="4">
        <v>-0.31261593557348399</v>
      </c>
      <c r="I340" s="4">
        <v>2.47124961444561E-4</v>
      </c>
      <c r="J340" s="4">
        <v>-0.21891416839445901</v>
      </c>
      <c r="K340" s="4" t="str">
        <f t="shared" si="5"/>
        <v>aQTL</v>
      </c>
    </row>
    <row r="341" spans="1:11" x14ac:dyDescent="0.35">
      <c r="A341" s="4" t="s">
        <v>442</v>
      </c>
      <c r="B341" s="4" t="s">
        <v>443</v>
      </c>
      <c r="C341" s="4">
        <v>8</v>
      </c>
      <c r="D341" s="4">
        <v>85054989</v>
      </c>
      <c r="E341" s="4">
        <v>1.9999999999999999E-11</v>
      </c>
      <c r="F341" s="7" t="s">
        <v>25</v>
      </c>
      <c r="G341" s="4">
        <v>3.6814059771057002E-3</v>
      </c>
      <c r="H341" s="4">
        <v>0.172676542338488</v>
      </c>
      <c r="I341" s="4">
        <v>9.2853390037355903E-7</v>
      </c>
      <c r="J341" s="4">
        <v>0.29075632279222402</v>
      </c>
      <c r="K341" s="4" t="str">
        <f t="shared" si="5"/>
        <v>eQTL</v>
      </c>
    </row>
    <row r="342" spans="1:11" x14ac:dyDescent="0.35">
      <c r="A342" s="4" t="s">
        <v>444</v>
      </c>
      <c r="B342" s="4" t="s">
        <v>443</v>
      </c>
      <c r="C342" s="4">
        <v>8</v>
      </c>
      <c r="D342" s="4">
        <v>85054989</v>
      </c>
      <c r="E342" s="4">
        <v>1.9999999999999999E-11</v>
      </c>
      <c r="F342" s="7" t="s">
        <v>438</v>
      </c>
      <c r="G342" s="4">
        <v>1.3689860065019699E-7</v>
      </c>
      <c r="H342" s="4">
        <v>-0.31259730546452602</v>
      </c>
      <c r="I342" s="4">
        <v>2.4734287019531902E-4</v>
      </c>
      <c r="J342" s="4">
        <v>-0.21889787777859401</v>
      </c>
      <c r="K342" s="4" t="str">
        <f t="shared" si="5"/>
        <v>aQTL</v>
      </c>
    </row>
    <row r="343" spans="1:11" x14ac:dyDescent="0.35">
      <c r="A343" s="4" t="s">
        <v>445</v>
      </c>
      <c r="B343" s="4" t="s">
        <v>446</v>
      </c>
      <c r="C343" s="4">
        <v>8</v>
      </c>
      <c r="D343" s="4">
        <v>85056283</v>
      </c>
      <c r="E343" s="4">
        <v>1.5E-11</v>
      </c>
      <c r="F343" s="7" t="s">
        <v>25</v>
      </c>
      <c r="G343" s="4">
        <v>3.5797035145535101E-3</v>
      </c>
      <c r="H343" s="4">
        <v>0.173351108244894</v>
      </c>
      <c r="I343" s="4">
        <v>8.8160099673867305E-7</v>
      </c>
      <c r="J343" s="4">
        <v>0.29161250502587099</v>
      </c>
      <c r="K343" s="4" t="str">
        <f t="shared" si="5"/>
        <v>eQTL</v>
      </c>
    </row>
    <row r="344" spans="1:11" x14ac:dyDescent="0.35">
      <c r="A344" s="4" t="s">
        <v>447</v>
      </c>
      <c r="B344" s="4" t="s">
        <v>446</v>
      </c>
      <c r="C344" s="4">
        <v>8</v>
      </c>
      <c r="D344" s="4">
        <v>85056283</v>
      </c>
      <c r="E344" s="4">
        <v>1.5E-11</v>
      </c>
      <c r="F344" s="7" t="s">
        <v>438</v>
      </c>
      <c r="G344" s="4">
        <v>1.39414701262483E-7</v>
      </c>
      <c r="H344" s="4">
        <v>-0.312685987531516</v>
      </c>
      <c r="I344" s="4">
        <v>2.4416580120205399E-4</v>
      </c>
      <c r="J344" s="4">
        <v>-0.21929205311199601</v>
      </c>
      <c r="K344" s="4" t="str">
        <f t="shared" si="5"/>
        <v>aQTL</v>
      </c>
    </row>
    <row r="345" spans="1:11" x14ac:dyDescent="0.35">
      <c r="A345" s="4" t="s">
        <v>448</v>
      </c>
      <c r="B345" s="4" t="s">
        <v>449</v>
      </c>
      <c r="C345" s="4">
        <v>8</v>
      </c>
      <c r="D345" s="4">
        <v>85057571</v>
      </c>
      <c r="E345" s="4">
        <v>9.9999999999999994E-12</v>
      </c>
      <c r="F345" s="7" t="s">
        <v>25</v>
      </c>
      <c r="G345" s="4">
        <v>3.58849712041874E-3</v>
      </c>
      <c r="H345" s="4">
        <v>0.17329757907479101</v>
      </c>
      <c r="I345" s="4">
        <v>8.8333319270159304E-7</v>
      </c>
      <c r="J345" s="4">
        <v>0.29157628331546998</v>
      </c>
      <c r="K345" s="4" t="str">
        <f t="shared" si="5"/>
        <v>eQTL</v>
      </c>
    </row>
    <row r="346" spans="1:11" x14ac:dyDescent="0.35">
      <c r="A346" s="4" t="s">
        <v>450</v>
      </c>
      <c r="B346" s="4" t="s">
        <v>449</v>
      </c>
      <c r="C346" s="4">
        <v>8</v>
      </c>
      <c r="D346" s="4">
        <v>85057571</v>
      </c>
      <c r="E346" s="4">
        <v>9.9999999999999994E-12</v>
      </c>
      <c r="F346" s="7" t="s">
        <v>438</v>
      </c>
      <c r="G346" s="4">
        <v>1.39418399900215E-7</v>
      </c>
      <c r="H346" s="4">
        <v>-0.312670890726293</v>
      </c>
      <c r="I346" s="4">
        <v>2.4427028895055499E-4</v>
      </c>
      <c r="J346" s="4">
        <v>-0.21927518744052599</v>
      </c>
      <c r="K346" s="4" t="str">
        <f t="shared" si="5"/>
        <v>aQTL</v>
      </c>
    </row>
    <row r="347" spans="1:11" x14ac:dyDescent="0.35">
      <c r="A347" s="4" t="s">
        <v>451</v>
      </c>
      <c r="B347" s="4" t="s">
        <v>452</v>
      </c>
      <c r="C347" s="4">
        <v>8</v>
      </c>
      <c r="D347" s="4">
        <v>85058753</v>
      </c>
      <c r="E347" s="4">
        <v>3.5999999999999998E-11</v>
      </c>
      <c r="F347" s="7" t="s">
        <v>25</v>
      </c>
      <c r="G347" s="4">
        <v>5.3100301997374396E-3</v>
      </c>
      <c r="H347" s="4">
        <v>0.16513090177168399</v>
      </c>
      <c r="I347" s="4">
        <v>1.4225655246390301E-6</v>
      </c>
      <c r="J347" s="4">
        <v>0.28471864376091699</v>
      </c>
      <c r="K347" s="4" t="str">
        <f t="shared" si="5"/>
        <v>eQTL</v>
      </c>
    </row>
    <row r="348" spans="1:11" x14ac:dyDescent="0.35">
      <c r="A348" s="4" t="s">
        <v>453</v>
      </c>
      <c r="B348" s="4" t="s">
        <v>452</v>
      </c>
      <c r="C348" s="4">
        <v>8</v>
      </c>
      <c r="D348" s="4">
        <v>85058753</v>
      </c>
      <c r="E348" s="4">
        <v>3.5999999999999998E-11</v>
      </c>
      <c r="F348" s="7" t="s">
        <v>438</v>
      </c>
      <c r="G348" s="4">
        <v>1.9639246770558401E-7</v>
      </c>
      <c r="H348" s="4">
        <v>-0.307510827885071</v>
      </c>
      <c r="I348" s="4">
        <v>2.6904573806932201E-4</v>
      </c>
      <c r="J348" s="4">
        <v>-0.21676794991340501</v>
      </c>
      <c r="K348" s="4" t="str">
        <f t="shared" si="5"/>
        <v>aQTL</v>
      </c>
    </row>
    <row r="349" spans="1:11" x14ac:dyDescent="0.35">
      <c r="A349" s="4" t="s">
        <v>454</v>
      </c>
      <c r="B349" s="4" t="s">
        <v>455</v>
      </c>
      <c r="C349" s="4">
        <v>8</v>
      </c>
      <c r="D349" s="4">
        <v>85060063</v>
      </c>
      <c r="E349" s="4">
        <v>3.5000000000000002E-11</v>
      </c>
      <c r="F349" s="7" t="s">
        <v>25</v>
      </c>
      <c r="G349" s="4">
        <v>4.8066475414723997E-3</v>
      </c>
      <c r="H349" s="4">
        <v>0.16660383297707501</v>
      </c>
      <c r="I349" s="4">
        <v>1.3457553092623499E-6</v>
      </c>
      <c r="J349" s="4">
        <v>0.28464536170811</v>
      </c>
      <c r="K349" s="4" t="str">
        <f t="shared" si="5"/>
        <v>eQTL</v>
      </c>
    </row>
    <row r="350" spans="1:11" x14ac:dyDescent="0.35">
      <c r="A350" s="4" t="s">
        <v>456</v>
      </c>
      <c r="B350" s="4" t="s">
        <v>455</v>
      </c>
      <c r="C350" s="4">
        <v>8</v>
      </c>
      <c r="D350" s="4">
        <v>85060063</v>
      </c>
      <c r="E350" s="4">
        <v>3.5000000000000002E-11</v>
      </c>
      <c r="F350" s="7" t="s">
        <v>438</v>
      </c>
      <c r="G350" s="4">
        <v>1.5436883181136099E-7</v>
      </c>
      <c r="H350" s="4">
        <v>-0.30931485450395202</v>
      </c>
      <c r="I350" s="4">
        <v>2.6502016352318E-4</v>
      </c>
      <c r="J350" s="4">
        <v>-0.216452485239438</v>
      </c>
      <c r="K350" s="4" t="str">
        <f t="shared" si="5"/>
        <v>aQTL</v>
      </c>
    </row>
    <row r="351" spans="1:11" x14ac:dyDescent="0.35">
      <c r="A351" s="4" t="s">
        <v>457</v>
      </c>
      <c r="B351" s="4" t="s">
        <v>458</v>
      </c>
      <c r="C351" s="4">
        <v>8</v>
      </c>
      <c r="D351" s="4">
        <v>85060586</v>
      </c>
      <c r="E351" s="4">
        <v>4.3E-11</v>
      </c>
      <c r="F351" s="7" t="s">
        <v>25</v>
      </c>
      <c r="G351" s="4">
        <v>5.5283429059076001E-3</v>
      </c>
      <c r="H351" s="4">
        <v>0.16395894747042</v>
      </c>
      <c r="I351" s="4">
        <v>1.3311386218229099E-6</v>
      </c>
      <c r="J351" s="4">
        <v>0.28478942571315702</v>
      </c>
      <c r="K351" s="4" t="str">
        <f t="shared" si="5"/>
        <v>eQTL</v>
      </c>
    </row>
    <row r="352" spans="1:11" x14ac:dyDescent="0.35">
      <c r="A352" s="4" t="s">
        <v>459</v>
      </c>
      <c r="B352" s="4" t="s">
        <v>458</v>
      </c>
      <c r="C352" s="4">
        <v>8</v>
      </c>
      <c r="D352" s="4">
        <v>85060586</v>
      </c>
      <c r="E352" s="4">
        <v>4.3E-11</v>
      </c>
      <c r="F352" s="7" t="s">
        <v>438</v>
      </c>
      <c r="G352" s="4">
        <v>2.0981708766950101E-7</v>
      </c>
      <c r="H352" s="4">
        <v>-0.30604870532413803</v>
      </c>
      <c r="I352" s="4">
        <v>3.6829641943109202E-4</v>
      </c>
      <c r="J352" s="4">
        <v>-0.211440554248953</v>
      </c>
      <c r="K352" s="4" t="str">
        <f t="shared" si="5"/>
        <v>aQTL</v>
      </c>
    </row>
    <row r="353" spans="1:11" x14ac:dyDescent="0.35">
      <c r="A353" s="4" t="s">
        <v>460</v>
      </c>
      <c r="B353" s="4" t="s">
        <v>461</v>
      </c>
      <c r="C353" s="4">
        <v>8</v>
      </c>
      <c r="D353" s="4">
        <v>85064095</v>
      </c>
      <c r="E353" s="4">
        <v>6.3000000000000002E-11</v>
      </c>
      <c r="F353" s="7" t="s">
        <v>25</v>
      </c>
      <c r="G353" s="4">
        <v>5.2387437674968696E-3</v>
      </c>
      <c r="H353" s="4">
        <v>0.164890802249717</v>
      </c>
      <c r="I353" s="4">
        <v>1.9470690290443101E-6</v>
      </c>
      <c r="J353" s="4">
        <v>0.28021506064582302</v>
      </c>
      <c r="K353" s="4" t="str">
        <f t="shared" si="5"/>
        <v>eQTL</v>
      </c>
    </row>
    <row r="354" spans="1:11" x14ac:dyDescent="0.35">
      <c r="A354" s="4" t="s">
        <v>462</v>
      </c>
      <c r="B354" s="4" t="s">
        <v>461</v>
      </c>
      <c r="C354" s="4">
        <v>8</v>
      </c>
      <c r="D354" s="4">
        <v>85064095</v>
      </c>
      <c r="E354" s="4">
        <v>6.3000000000000002E-11</v>
      </c>
      <c r="F354" s="7" t="s">
        <v>438</v>
      </c>
      <c r="G354" s="4">
        <v>2.9445393945590001E-7</v>
      </c>
      <c r="H354" s="4">
        <v>-0.302205951451266</v>
      </c>
      <c r="I354" s="4">
        <v>3.01046100887553E-4</v>
      </c>
      <c r="J354" s="4">
        <v>-0.21441058403760499</v>
      </c>
      <c r="K354" s="4" t="str">
        <f t="shared" si="5"/>
        <v>aQTL</v>
      </c>
    </row>
    <row r="355" spans="1:11" x14ac:dyDescent="0.35">
      <c r="A355" s="4" t="s">
        <v>463</v>
      </c>
      <c r="B355" s="4" t="s">
        <v>464</v>
      </c>
      <c r="C355" s="4">
        <v>8</v>
      </c>
      <c r="D355" s="4">
        <v>85064763</v>
      </c>
      <c r="E355" s="4">
        <v>5.9000000000000003E-11</v>
      </c>
      <c r="F355" s="7" t="s">
        <v>25</v>
      </c>
      <c r="G355" s="4">
        <v>5.1542754097148704E-3</v>
      </c>
      <c r="H355" s="4">
        <v>0.16520204406276401</v>
      </c>
      <c r="I355" s="4">
        <v>1.9277922299040701E-6</v>
      </c>
      <c r="J355" s="4">
        <v>0.28033579586492702</v>
      </c>
      <c r="K355" s="4" t="str">
        <f t="shared" si="5"/>
        <v>eQTL</v>
      </c>
    </row>
    <row r="356" spans="1:11" x14ac:dyDescent="0.35">
      <c r="A356" s="4" t="s">
        <v>465</v>
      </c>
      <c r="B356" s="4" t="s">
        <v>464</v>
      </c>
      <c r="C356" s="4">
        <v>8</v>
      </c>
      <c r="D356" s="4">
        <v>85064763</v>
      </c>
      <c r="E356" s="4">
        <v>5.9000000000000003E-11</v>
      </c>
      <c r="F356" s="7" t="s">
        <v>438</v>
      </c>
      <c r="G356" s="4">
        <v>2.90179740726829E-7</v>
      </c>
      <c r="H356" s="4">
        <v>-0.30236993357123199</v>
      </c>
      <c r="I356" s="4">
        <v>3.0111553986290603E-4</v>
      </c>
      <c r="J356" s="4">
        <v>-0.214410449565239</v>
      </c>
      <c r="K356" s="4" t="str">
        <f t="shared" si="5"/>
        <v>aQTL</v>
      </c>
    </row>
    <row r="357" spans="1:11" x14ac:dyDescent="0.35">
      <c r="A357" s="4" t="s">
        <v>466</v>
      </c>
      <c r="B357" s="4" t="s">
        <v>467</v>
      </c>
      <c r="C357" s="4">
        <v>8</v>
      </c>
      <c r="D357" s="4">
        <v>85065958</v>
      </c>
      <c r="E357" s="4">
        <v>7.4000000000000003E-11</v>
      </c>
      <c r="F357" s="7" t="s">
        <v>25</v>
      </c>
      <c r="G357" s="4">
        <v>5.0084121164500799E-3</v>
      </c>
      <c r="H357" s="4">
        <v>0.165748341613255</v>
      </c>
      <c r="I357" s="4">
        <v>1.89473815338572E-6</v>
      </c>
      <c r="J357" s="4">
        <v>0.280541960251737</v>
      </c>
      <c r="K357" s="4" t="str">
        <f t="shared" si="5"/>
        <v>eQTL</v>
      </c>
    </row>
    <row r="358" spans="1:11" x14ac:dyDescent="0.35">
      <c r="A358" s="4" t="s">
        <v>468</v>
      </c>
      <c r="B358" s="4" t="s">
        <v>467</v>
      </c>
      <c r="C358" s="4">
        <v>8</v>
      </c>
      <c r="D358" s="4">
        <v>85065958</v>
      </c>
      <c r="E358" s="4">
        <v>7.4000000000000003E-11</v>
      </c>
      <c r="F358" s="7" t="s">
        <v>438</v>
      </c>
      <c r="G358" s="4">
        <v>2.82868067528449E-7</v>
      </c>
      <c r="H358" s="4">
        <v>-0.30265203022952097</v>
      </c>
      <c r="I358" s="4">
        <v>3.0129485441308999E-4</v>
      </c>
      <c r="J358" s="4">
        <v>-0.214404508245082</v>
      </c>
      <c r="K358" s="4" t="str">
        <f t="shared" si="5"/>
        <v>aQTL</v>
      </c>
    </row>
    <row r="359" spans="1:11" x14ac:dyDescent="0.35">
      <c r="A359" s="4" t="s">
        <v>469</v>
      </c>
      <c r="B359" s="4" t="s">
        <v>470</v>
      </c>
      <c r="C359" s="4">
        <v>8</v>
      </c>
      <c r="D359" s="4">
        <v>85066831</v>
      </c>
      <c r="E359" s="4">
        <v>3.9000000000000001E-11</v>
      </c>
      <c r="F359" s="7" t="s">
        <v>25</v>
      </c>
      <c r="G359" s="4">
        <v>4.9034738156484101E-3</v>
      </c>
      <c r="H359" s="4">
        <v>0.16614851751062101</v>
      </c>
      <c r="I359" s="4">
        <v>1.87114755458281E-6</v>
      </c>
      <c r="J359" s="4">
        <v>0.28068821838365299</v>
      </c>
      <c r="K359" s="4" t="str">
        <f t="shared" si="5"/>
        <v>eQTL</v>
      </c>
    </row>
    <row r="360" spans="1:11" x14ac:dyDescent="0.35">
      <c r="A360" s="4" t="s">
        <v>471</v>
      </c>
      <c r="B360" s="4" t="s">
        <v>470</v>
      </c>
      <c r="C360" s="4">
        <v>8</v>
      </c>
      <c r="D360" s="4">
        <v>85066831</v>
      </c>
      <c r="E360" s="4">
        <v>3.9000000000000001E-11</v>
      </c>
      <c r="F360" s="7" t="s">
        <v>438</v>
      </c>
      <c r="G360" s="4">
        <v>2.7766259237909001E-7</v>
      </c>
      <c r="H360" s="4">
        <v>-0.30285393082218398</v>
      </c>
      <c r="I360" s="4">
        <v>3.0147381899453698E-4</v>
      </c>
      <c r="J360" s="4">
        <v>-0.21439543289319499</v>
      </c>
      <c r="K360" s="4" t="str">
        <f t="shared" si="5"/>
        <v>aQTL</v>
      </c>
    </row>
    <row r="361" spans="1:11" x14ac:dyDescent="0.35">
      <c r="A361" s="4" t="s">
        <v>472</v>
      </c>
      <c r="B361" s="4" t="s">
        <v>473</v>
      </c>
      <c r="C361" s="4">
        <v>8</v>
      </c>
      <c r="D361" s="4">
        <v>85068234</v>
      </c>
      <c r="E361" s="4">
        <v>5.2000000000000001E-11</v>
      </c>
      <c r="F361" s="7" t="s">
        <v>25</v>
      </c>
      <c r="G361" s="4">
        <v>4.7397222888556599E-3</v>
      </c>
      <c r="H361" s="4">
        <v>0.166785444172282</v>
      </c>
      <c r="I361" s="4">
        <v>1.8346667033172299E-6</v>
      </c>
      <c r="J361" s="4">
        <v>0.28091244252469399</v>
      </c>
      <c r="K361" s="4" t="str">
        <f t="shared" si="5"/>
        <v>eQTL</v>
      </c>
    </row>
    <row r="362" spans="1:11" x14ac:dyDescent="0.35">
      <c r="A362" s="4" t="s">
        <v>474</v>
      </c>
      <c r="B362" s="4" t="s">
        <v>473</v>
      </c>
      <c r="C362" s="4">
        <v>8</v>
      </c>
      <c r="D362" s="4">
        <v>85068234</v>
      </c>
      <c r="E362" s="4">
        <v>5.2000000000000001E-11</v>
      </c>
      <c r="F362" s="7" t="s">
        <v>438</v>
      </c>
      <c r="G362" s="4">
        <v>2.6963251346160402E-7</v>
      </c>
      <c r="H362" s="4">
        <v>-0.30316675288843198</v>
      </c>
      <c r="I362" s="4">
        <v>3.01844471182423E-4</v>
      </c>
      <c r="J362" s="4">
        <v>-0.214372495732849</v>
      </c>
      <c r="K362" s="4" t="str">
        <f t="shared" si="5"/>
        <v>aQTL</v>
      </c>
    </row>
    <row r="363" spans="1:11" x14ac:dyDescent="0.35">
      <c r="A363" s="4" t="s">
        <v>475</v>
      </c>
      <c r="B363" s="4" t="s">
        <v>476</v>
      </c>
      <c r="C363" s="4">
        <v>8</v>
      </c>
      <c r="D363" s="4">
        <v>85068424</v>
      </c>
      <c r="E363" s="4">
        <v>4.5E-11</v>
      </c>
      <c r="F363" s="7" t="s">
        <v>25</v>
      </c>
      <c r="G363" s="4">
        <v>4.7182123687304796E-3</v>
      </c>
      <c r="H363" s="4">
        <v>0.16687027240720601</v>
      </c>
      <c r="I363" s="4">
        <v>1.8299056978720999E-6</v>
      </c>
      <c r="J363" s="4">
        <v>0.28094149417165798</v>
      </c>
      <c r="K363" s="4" t="str">
        <f t="shared" si="5"/>
        <v>eQTL</v>
      </c>
    </row>
    <row r="364" spans="1:11" x14ac:dyDescent="0.35">
      <c r="A364" s="4" t="s">
        <v>477</v>
      </c>
      <c r="B364" s="4" t="s">
        <v>476</v>
      </c>
      <c r="C364" s="4">
        <v>8</v>
      </c>
      <c r="D364" s="4">
        <v>85068424</v>
      </c>
      <c r="E364" s="4">
        <v>4.5E-11</v>
      </c>
      <c r="F364" s="7" t="s">
        <v>438</v>
      </c>
      <c r="G364" s="4">
        <v>2.6858620421366299E-7</v>
      </c>
      <c r="H364" s="4">
        <v>-0.303207607786872</v>
      </c>
      <c r="I364" s="4">
        <v>3.0190198297659501E-4</v>
      </c>
      <c r="J364" s="4">
        <v>-0.21436863616851401</v>
      </c>
      <c r="K364" s="4" t="str">
        <f t="shared" si="5"/>
        <v>aQTL</v>
      </c>
    </row>
    <row r="365" spans="1:11" x14ac:dyDescent="0.35">
      <c r="A365" s="4" t="s">
        <v>478</v>
      </c>
      <c r="B365" s="4" t="s">
        <v>479</v>
      </c>
      <c r="C365" s="4">
        <v>8</v>
      </c>
      <c r="D365" s="4">
        <v>85068865</v>
      </c>
      <c r="E365" s="4">
        <v>4.1999999999999997E-11</v>
      </c>
      <c r="F365" s="7" t="s">
        <v>25</v>
      </c>
      <c r="G365" s="4">
        <v>4.6677928313429403E-3</v>
      </c>
      <c r="H365" s="4">
        <v>0.16707019581347199</v>
      </c>
      <c r="I365" s="4">
        <v>1.81877487155061E-6</v>
      </c>
      <c r="J365" s="4">
        <v>0.28100919474143199</v>
      </c>
      <c r="K365" s="4" t="str">
        <f t="shared" si="5"/>
        <v>eQTL</v>
      </c>
    </row>
    <row r="366" spans="1:11" x14ac:dyDescent="0.35">
      <c r="A366" s="4" t="s">
        <v>480</v>
      </c>
      <c r="B366" s="4" t="s">
        <v>479</v>
      </c>
      <c r="C366" s="4">
        <v>8</v>
      </c>
      <c r="D366" s="4">
        <v>85068865</v>
      </c>
      <c r="E366" s="4">
        <v>4.1999999999999997E-11</v>
      </c>
      <c r="F366" s="7" t="s">
        <v>438</v>
      </c>
      <c r="G366" s="4">
        <v>2.6614144798109299E-7</v>
      </c>
      <c r="H366" s="4">
        <v>-0.30330312956192801</v>
      </c>
      <c r="I366" s="4">
        <v>3.0204525744111202E-4</v>
      </c>
      <c r="J366" s="4">
        <v>-0.21435877779773699</v>
      </c>
      <c r="K366" s="4" t="str">
        <f t="shared" si="5"/>
        <v>aQTL</v>
      </c>
    </row>
    <row r="367" spans="1:11" x14ac:dyDescent="0.35">
      <c r="A367" s="4" t="s">
        <v>481</v>
      </c>
      <c r="B367" s="4" t="s">
        <v>482</v>
      </c>
      <c r="C367" s="4">
        <v>8</v>
      </c>
      <c r="D367" s="4">
        <v>85069719</v>
      </c>
      <c r="E367" s="4">
        <v>5.0999999999999998E-11</v>
      </c>
      <c r="F367" s="7" t="s">
        <v>25</v>
      </c>
      <c r="G367" s="4">
        <v>4.5724784097209703E-3</v>
      </c>
      <c r="H367" s="4">
        <v>0.16745236519203499</v>
      </c>
      <c r="I367" s="4">
        <v>1.7978464451048E-6</v>
      </c>
      <c r="J367" s="4">
        <v>0.28113556584244898</v>
      </c>
      <c r="K367" s="4" t="str">
        <f t="shared" si="5"/>
        <v>eQTL</v>
      </c>
    </row>
    <row r="368" spans="1:11" x14ac:dyDescent="0.35">
      <c r="A368" s="4" t="s">
        <v>483</v>
      </c>
      <c r="B368" s="4" t="s">
        <v>482</v>
      </c>
      <c r="C368" s="4">
        <v>8</v>
      </c>
      <c r="D368" s="4">
        <v>85069719</v>
      </c>
      <c r="E368" s="4">
        <v>5.0999999999999998E-11</v>
      </c>
      <c r="F368" s="7" t="s">
        <v>438</v>
      </c>
      <c r="G368" s="4">
        <v>2.6154992838428499E-7</v>
      </c>
      <c r="H368" s="4">
        <v>-0.30348269605197598</v>
      </c>
      <c r="I368" s="4">
        <v>3.0234980723742202E-4</v>
      </c>
      <c r="J368" s="4">
        <v>-0.214336913768927</v>
      </c>
      <c r="K368" s="4" t="str">
        <f t="shared" si="5"/>
        <v>aQTL</v>
      </c>
    </row>
    <row r="369" spans="1:11" x14ac:dyDescent="0.35">
      <c r="A369" s="4" t="s">
        <v>484</v>
      </c>
      <c r="B369" s="4" t="s">
        <v>485</v>
      </c>
      <c r="C369" s="4">
        <v>8</v>
      </c>
      <c r="D369" s="4">
        <v>85070206</v>
      </c>
      <c r="E369" s="4">
        <v>5.0999999999999998E-11</v>
      </c>
      <c r="F369" s="7" t="s">
        <v>25</v>
      </c>
      <c r="G369" s="4">
        <v>4.2588064721943604E-3</v>
      </c>
      <c r="H369" s="4">
        <v>0.16875108203459299</v>
      </c>
      <c r="I369" s="4">
        <v>1.73008971369846E-6</v>
      </c>
      <c r="J369" s="4">
        <v>0.28153393462033099</v>
      </c>
      <c r="K369" s="4" t="str">
        <f t="shared" si="5"/>
        <v>eQTL</v>
      </c>
    </row>
    <row r="370" spans="1:11" x14ac:dyDescent="0.35">
      <c r="A370" s="4" t="s">
        <v>486</v>
      </c>
      <c r="B370" s="4" t="s">
        <v>485</v>
      </c>
      <c r="C370" s="4">
        <v>8</v>
      </c>
      <c r="D370" s="4">
        <v>85070206</v>
      </c>
      <c r="E370" s="4">
        <v>5.0999999999999998E-11</v>
      </c>
      <c r="F370" s="7" t="s">
        <v>438</v>
      </c>
      <c r="G370" s="4">
        <v>2.4672377092316998E-7</v>
      </c>
      <c r="H370" s="4">
        <v>-0.30406196970798899</v>
      </c>
      <c r="I370" s="4">
        <v>3.0369947249418001E-4</v>
      </c>
      <c r="J370" s="4">
        <v>-0.21423179303755699</v>
      </c>
      <c r="K370" s="4" t="str">
        <f t="shared" si="5"/>
        <v>aQTL</v>
      </c>
    </row>
    <row r="371" spans="1:11" x14ac:dyDescent="0.35">
      <c r="A371" s="4" t="s">
        <v>487</v>
      </c>
      <c r="B371" s="4" t="s">
        <v>488</v>
      </c>
      <c r="C371" s="4">
        <v>8</v>
      </c>
      <c r="D371" s="4">
        <v>85070305</v>
      </c>
      <c r="E371" s="4">
        <v>4.6000000000000003E-11</v>
      </c>
      <c r="F371" s="7" t="s">
        <v>25</v>
      </c>
      <c r="G371" s="4">
        <v>4.5200341602681902E-3</v>
      </c>
      <c r="H371" s="4">
        <v>0.16766505286254399</v>
      </c>
      <c r="I371" s="4">
        <v>1.7863961509505799E-6</v>
      </c>
      <c r="J371" s="4">
        <v>0.28120413507164099</v>
      </c>
      <c r="K371" s="4" t="str">
        <f t="shared" si="5"/>
        <v>eQTL</v>
      </c>
    </row>
    <row r="372" spans="1:11" x14ac:dyDescent="0.35">
      <c r="A372" s="4" t="s">
        <v>489</v>
      </c>
      <c r="B372" s="4" t="s">
        <v>488</v>
      </c>
      <c r="C372" s="4">
        <v>8</v>
      </c>
      <c r="D372" s="4">
        <v>85070305</v>
      </c>
      <c r="E372" s="4">
        <v>4.6000000000000003E-11</v>
      </c>
      <c r="F372" s="7" t="s">
        <v>438</v>
      </c>
      <c r="G372" s="4">
        <v>2.5904051192916801E-7</v>
      </c>
      <c r="H372" s="4">
        <v>-0.30358087745572598</v>
      </c>
      <c r="I372" s="4">
        <v>3.0253706312041999E-4</v>
      </c>
      <c r="J372" s="4">
        <v>-0.214323000510835</v>
      </c>
      <c r="K372" s="4" t="str">
        <f t="shared" si="5"/>
        <v>aQTL</v>
      </c>
    </row>
    <row r="373" spans="1:11" x14ac:dyDescent="0.35">
      <c r="A373" s="4" t="s">
        <v>490</v>
      </c>
      <c r="B373" s="4" t="s">
        <v>491</v>
      </c>
      <c r="C373" s="4">
        <v>8</v>
      </c>
      <c r="D373" s="4">
        <v>85070610</v>
      </c>
      <c r="E373" s="4">
        <v>5.2000000000000001E-11</v>
      </c>
      <c r="F373" s="7" t="s">
        <v>25</v>
      </c>
      <c r="G373" s="4">
        <v>4.5200341602681902E-3</v>
      </c>
      <c r="H373" s="4">
        <v>0.16766505286254399</v>
      </c>
      <c r="I373" s="4">
        <v>1.7863961509505799E-6</v>
      </c>
      <c r="J373" s="4">
        <v>0.28120413507164099</v>
      </c>
      <c r="K373" s="4" t="str">
        <f t="shared" si="5"/>
        <v>eQTL</v>
      </c>
    </row>
    <row r="374" spans="1:11" x14ac:dyDescent="0.35">
      <c r="A374" s="4" t="s">
        <v>492</v>
      </c>
      <c r="B374" s="4" t="s">
        <v>491</v>
      </c>
      <c r="C374" s="4">
        <v>8</v>
      </c>
      <c r="D374" s="4">
        <v>85070610</v>
      </c>
      <c r="E374" s="4">
        <v>5.2000000000000001E-11</v>
      </c>
      <c r="F374" s="7" t="s">
        <v>438</v>
      </c>
      <c r="G374" s="4">
        <v>2.5904051192916801E-7</v>
      </c>
      <c r="H374" s="4">
        <v>-0.30358087745572598</v>
      </c>
      <c r="I374" s="4">
        <v>3.0253706312041999E-4</v>
      </c>
      <c r="J374" s="4">
        <v>-0.214323000510835</v>
      </c>
      <c r="K374" s="4" t="str">
        <f t="shared" si="5"/>
        <v>aQTL</v>
      </c>
    </row>
    <row r="375" spans="1:11" x14ac:dyDescent="0.35">
      <c r="A375" s="4" t="s">
        <v>493</v>
      </c>
      <c r="B375" s="4" t="s">
        <v>494</v>
      </c>
      <c r="C375" s="4">
        <v>8</v>
      </c>
      <c r="D375" s="4">
        <v>85070836</v>
      </c>
      <c r="E375" s="4">
        <v>7.0000000000000004E-11</v>
      </c>
      <c r="F375" s="7" t="s">
        <v>25</v>
      </c>
      <c r="G375" s="4">
        <v>4.5279695143435597E-3</v>
      </c>
      <c r="H375" s="4">
        <v>0.168236605439434</v>
      </c>
      <c r="I375" s="4">
        <v>1.8739906851932399E-6</v>
      </c>
      <c r="J375" s="4">
        <v>0.28165774180091802</v>
      </c>
      <c r="K375" s="4" t="str">
        <f t="shared" si="5"/>
        <v>eQTL</v>
      </c>
    </row>
    <row r="376" spans="1:11" x14ac:dyDescent="0.35">
      <c r="A376" s="4" t="s">
        <v>495</v>
      </c>
      <c r="B376" s="4" t="s">
        <v>494</v>
      </c>
      <c r="C376" s="4">
        <v>8</v>
      </c>
      <c r="D376" s="4">
        <v>85070836</v>
      </c>
      <c r="E376" s="4">
        <v>7.0000000000000004E-11</v>
      </c>
      <c r="F376" s="7" t="s">
        <v>438</v>
      </c>
      <c r="G376" s="4">
        <v>3.0696408255348503E-7</v>
      </c>
      <c r="H376" s="4">
        <v>-0.30282295275515397</v>
      </c>
      <c r="I376" s="4">
        <v>3.3180867712587198E-4</v>
      </c>
      <c r="J376" s="4">
        <v>-0.21367986470182501</v>
      </c>
      <c r="K376" s="4" t="str">
        <f t="shared" si="5"/>
        <v>aQTL</v>
      </c>
    </row>
    <row r="377" spans="1:11" x14ac:dyDescent="0.35">
      <c r="A377" s="4" t="s">
        <v>496</v>
      </c>
      <c r="B377" s="4" t="s">
        <v>497</v>
      </c>
      <c r="C377" s="4">
        <v>8</v>
      </c>
      <c r="D377" s="4">
        <v>85071289</v>
      </c>
      <c r="E377" s="4">
        <v>6.6000000000000005E-11</v>
      </c>
      <c r="F377" s="7" t="s">
        <v>25</v>
      </c>
      <c r="G377" s="4">
        <v>4.5371204924932601E-3</v>
      </c>
      <c r="H377" s="4">
        <v>0.16761420911768499</v>
      </c>
      <c r="I377" s="4">
        <v>1.82635797442125E-6</v>
      </c>
      <c r="J377" s="4">
        <v>0.28097951425696999</v>
      </c>
      <c r="K377" s="4" t="str">
        <f t="shared" si="5"/>
        <v>eQTL</v>
      </c>
    </row>
    <row r="378" spans="1:11" x14ac:dyDescent="0.35">
      <c r="A378" s="4" t="s">
        <v>498</v>
      </c>
      <c r="B378" s="4" t="s">
        <v>497</v>
      </c>
      <c r="C378" s="4">
        <v>8</v>
      </c>
      <c r="D378" s="4">
        <v>85071289</v>
      </c>
      <c r="E378" s="4">
        <v>6.6000000000000005E-11</v>
      </c>
      <c r="F378" s="7" t="s">
        <v>438</v>
      </c>
      <c r="G378" s="4">
        <v>2.6231936190789401E-7</v>
      </c>
      <c r="H378" s="4">
        <v>-0.303480409955456</v>
      </c>
      <c r="I378" s="4">
        <v>3.06091347290972E-4</v>
      </c>
      <c r="J378" s="4">
        <v>-0.214170403829021</v>
      </c>
      <c r="K378" s="4" t="str">
        <f t="shared" si="5"/>
        <v>aQTL</v>
      </c>
    </row>
    <row r="379" spans="1:11" x14ac:dyDescent="0.35">
      <c r="A379" s="4" t="s">
        <v>499</v>
      </c>
      <c r="B379" s="4" t="s">
        <v>500</v>
      </c>
      <c r="C379" s="4">
        <v>8</v>
      </c>
      <c r="D379" s="4">
        <v>85071556</v>
      </c>
      <c r="E379" s="4">
        <v>5.4000000000000001E-11</v>
      </c>
      <c r="F379" s="7" t="s">
        <v>25</v>
      </c>
      <c r="G379" s="4">
        <v>4.5371204924932601E-3</v>
      </c>
      <c r="H379" s="4">
        <v>0.16761420911768499</v>
      </c>
      <c r="I379" s="4">
        <v>1.82635797442125E-6</v>
      </c>
      <c r="J379" s="4">
        <v>0.28097951425696999</v>
      </c>
      <c r="K379" s="4" t="str">
        <f t="shared" si="5"/>
        <v>eQTL</v>
      </c>
    </row>
    <row r="380" spans="1:11" x14ac:dyDescent="0.35">
      <c r="A380" s="4" t="s">
        <v>501</v>
      </c>
      <c r="B380" s="4" t="s">
        <v>500</v>
      </c>
      <c r="C380" s="4">
        <v>8</v>
      </c>
      <c r="D380" s="4">
        <v>85071556</v>
      </c>
      <c r="E380" s="4">
        <v>5.4000000000000001E-11</v>
      </c>
      <c r="F380" s="7" t="s">
        <v>438</v>
      </c>
      <c r="G380" s="4">
        <v>2.6231936190789401E-7</v>
      </c>
      <c r="H380" s="4">
        <v>-0.303480409955456</v>
      </c>
      <c r="I380" s="4">
        <v>3.06091347290972E-4</v>
      </c>
      <c r="J380" s="4">
        <v>-0.214170403829021</v>
      </c>
      <c r="K380" s="4" t="str">
        <f t="shared" si="5"/>
        <v>aQTL</v>
      </c>
    </row>
    <row r="381" spans="1:11" x14ac:dyDescent="0.35">
      <c r="A381" s="4" t="s">
        <v>502</v>
      </c>
      <c r="B381" s="4" t="s">
        <v>503</v>
      </c>
      <c r="C381" s="4">
        <v>8</v>
      </c>
      <c r="D381" s="4">
        <v>85073033</v>
      </c>
      <c r="E381" s="4">
        <v>4.1999999999999997E-11</v>
      </c>
      <c r="F381" s="7" t="s">
        <v>25</v>
      </c>
      <c r="G381" s="4">
        <v>4.6436323397646001E-3</v>
      </c>
      <c r="H381" s="4">
        <v>0.16725220739254201</v>
      </c>
      <c r="I381" s="4">
        <v>1.8791504072212199E-6</v>
      </c>
      <c r="J381" s="4">
        <v>0.28077005633947599</v>
      </c>
      <c r="K381" s="4" t="str">
        <f t="shared" si="5"/>
        <v>eQTL</v>
      </c>
    </row>
    <row r="382" spans="1:11" x14ac:dyDescent="0.35">
      <c r="A382" s="4" t="s">
        <v>504</v>
      </c>
      <c r="B382" s="4" t="s">
        <v>503</v>
      </c>
      <c r="C382" s="4">
        <v>8</v>
      </c>
      <c r="D382" s="4">
        <v>85073033</v>
      </c>
      <c r="E382" s="4">
        <v>4.1999999999999997E-11</v>
      </c>
      <c r="F382" s="7" t="s">
        <v>438</v>
      </c>
      <c r="G382" s="4">
        <v>2.7317865255441101E-7</v>
      </c>
      <c r="H382" s="4">
        <v>-0.30317300533105901</v>
      </c>
      <c r="I382" s="4">
        <v>3.1629394550990999E-4</v>
      </c>
      <c r="J382" s="4">
        <v>-0.213763779814687</v>
      </c>
      <c r="K382" s="4" t="str">
        <f t="shared" si="5"/>
        <v>aQTL</v>
      </c>
    </row>
    <row r="383" spans="1:11" x14ac:dyDescent="0.35">
      <c r="A383" s="4" t="s">
        <v>505</v>
      </c>
      <c r="B383" s="4" t="s">
        <v>506</v>
      </c>
      <c r="C383" s="4">
        <v>8</v>
      </c>
      <c r="D383" s="4">
        <v>85073702</v>
      </c>
      <c r="E383" s="4">
        <v>5.0000000000000002E-11</v>
      </c>
      <c r="F383" s="7" t="s">
        <v>25</v>
      </c>
      <c r="G383" s="4">
        <v>4.5298095355368303E-3</v>
      </c>
      <c r="H383" s="4">
        <v>0.16764951313725901</v>
      </c>
      <c r="I383" s="4">
        <v>1.8248908446615699E-6</v>
      </c>
      <c r="J383" s="4">
        <v>0.280997411339447</v>
      </c>
      <c r="K383" s="4" t="str">
        <f t="shared" si="5"/>
        <v>eQTL</v>
      </c>
    </row>
    <row r="384" spans="1:11" x14ac:dyDescent="0.35">
      <c r="A384" s="4" t="s">
        <v>507</v>
      </c>
      <c r="B384" s="4" t="s">
        <v>506</v>
      </c>
      <c r="C384" s="4">
        <v>8</v>
      </c>
      <c r="D384" s="4">
        <v>85073702</v>
      </c>
      <c r="E384" s="4">
        <v>5.0000000000000002E-11</v>
      </c>
      <c r="F384" s="7" t="s">
        <v>438</v>
      </c>
      <c r="G384" s="4">
        <v>2.6147782422779101E-7</v>
      </c>
      <c r="H384" s="4">
        <v>-0.30352446942424599</v>
      </c>
      <c r="I384" s="4">
        <v>3.05767170140642E-4</v>
      </c>
      <c r="J384" s="4">
        <v>-0.21419305341802</v>
      </c>
      <c r="K384" s="4" t="str">
        <f t="shared" si="5"/>
        <v>aQTL</v>
      </c>
    </row>
    <row r="385" spans="1:11" x14ac:dyDescent="0.35">
      <c r="A385" s="4" t="s">
        <v>508</v>
      </c>
      <c r="B385" s="4" t="s">
        <v>509</v>
      </c>
      <c r="C385" s="4">
        <v>8</v>
      </c>
      <c r="D385" s="4">
        <v>85074884</v>
      </c>
      <c r="E385" s="4">
        <v>5.0999999999999998E-11</v>
      </c>
      <c r="F385" s="7" t="s">
        <v>25</v>
      </c>
      <c r="G385" s="4">
        <v>4.5278339048750397E-3</v>
      </c>
      <c r="H385" s="4">
        <v>0.16765983438269</v>
      </c>
      <c r="I385" s="4">
        <v>1.8231736839734599E-6</v>
      </c>
      <c r="J385" s="4">
        <v>0.28101199033320501</v>
      </c>
      <c r="K385" s="4" t="str">
        <f t="shared" si="5"/>
        <v>eQTL</v>
      </c>
    </row>
    <row r="386" spans="1:11" x14ac:dyDescent="0.35">
      <c r="A386" s="4" t="s">
        <v>510</v>
      </c>
      <c r="B386" s="4" t="s">
        <v>509</v>
      </c>
      <c r="C386" s="4">
        <v>8</v>
      </c>
      <c r="D386" s="4">
        <v>85074884</v>
      </c>
      <c r="E386" s="4">
        <v>5.0999999999999998E-11</v>
      </c>
      <c r="F386" s="7" t="s">
        <v>438</v>
      </c>
      <c r="G386" s="4">
        <v>2.60983336445713E-7</v>
      </c>
      <c r="H386" s="4">
        <v>-0.30354888759478499</v>
      </c>
      <c r="I386" s="4">
        <v>3.0547557838949801E-4</v>
      </c>
      <c r="J386" s="4">
        <v>-0.214210339627569</v>
      </c>
      <c r="K386" s="4" t="str">
        <f t="shared" si="5"/>
        <v>aQTL</v>
      </c>
    </row>
    <row r="387" spans="1:11" x14ac:dyDescent="0.35">
      <c r="A387" s="4" t="s">
        <v>511</v>
      </c>
      <c r="B387" s="4" t="s">
        <v>512</v>
      </c>
      <c r="C387" s="4">
        <v>8</v>
      </c>
      <c r="D387" s="4">
        <v>85075662</v>
      </c>
      <c r="E387" s="4">
        <v>1.2000000000000001E-11</v>
      </c>
      <c r="F387" s="7" t="s">
        <v>25</v>
      </c>
      <c r="G387" s="4">
        <v>3.7158930571685599E-3</v>
      </c>
      <c r="H387" s="4">
        <v>0.17219717955587099</v>
      </c>
      <c r="I387" s="4">
        <v>2.0367097717556401E-6</v>
      </c>
      <c r="J387" s="4">
        <v>0.28113621139494399</v>
      </c>
      <c r="K387" s="4" t="str">
        <f t="shared" si="5"/>
        <v>eQTL</v>
      </c>
    </row>
    <row r="388" spans="1:11" x14ac:dyDescent="0.35">
      <c r="A388" s="4" t="s">
        <v>513</v>
      </c>
      <c r="B388" s="4" t="s">
        <v>512</v>
      </c>
      <c r="C388" s="4">
        <v>8</v>
      </c>
      <c r="D388" s="4">
        <v>85075662</v>
      </c>
      <c r="E388" s="4">
        <v>1.2000000000000001E-11</v>
      </c>
      <c r="F388" s="7" t="s">
        <v>438</v>
      </c>
      <c r="G388" s="4">
        <v>1.3888917642696E-7</v>
      </c>
      <c r="H388" s="4">
        <v>-0.31188753888340398</v>
      </c>
      <c r="I388" s="4">
        <v>2.8300969714931302E-4</v>
      </c>
      <c r="J388" s="4">
        <v>-0.21646422461279199</v>
      </c>
      <c r="K388" s="4" t="str">
        <f t="shared" ref="K388:K445" si="6">IF(AND(ISERROR(E388),ISERROR(H388)),NA(),IF(OR(ISERROR(E388),IFERROR(H388,1)&lt;IFERROR(E388,1)),"aQTL","eQTL"))</f>
        <v>aQTL</v>
      </c>
    </row>
    <row r="389" spans="1:11" x14ac:dyDescent="0.35">
      <c r="A389" s="4" t="s">
        <v>514</v>
      </c>
      <c r="B389" s="4" t="s">
        <v>515</v>
      </c>
      <c r="C389" s="4">
        <v>10</v>
      </c>
      <c r="D389" s="4">
        <v>133977531</v>
      </c>
      <c r="E389" s="4">
        <v>2.7E-10</v>
      </c>
      <c r="F389" s="7" t="s">
        <v>516</v>
      </c>
      <c r="G389" s="4">
        <v>7.3109516629677306E-5</v>
      </c>
      <c r="H389" s="4">
        <v>0.213715367905596</v>
      </c>
      <c r="I389" s="4">
        <v>1.19968722972463E-6</v>
      </c>
      <c r="J389" s="4">
        <v>0.26102806278687402</v>
      </c>
      <c r="K389" s="4" t="str">
        <f t="shared" si="6"/>
        <v>eQTL</v>
      </c>
    </row>
    <row r="390" spans="1:11" x14ac:dyDescent="0.35">
      <c r="A390" s="4" t="s">
        <v>517</v>
      </c>
      <c r="B390" s="4" t="s">
        <v>518</v>
      </c>
      <c r="C390" s="4">
        <v>10</v>
      </c>
      <c r="D390" s="4">
        <v>133977569</v>
      </c>
      <c r="E390" s="4">
        <v>4.8E-10</v>
      </c>
      <c r="F390" s="7" t="s">
        <v>516</v>
      </c>
      <c r="G390" s="4">
        <v>3.57892565053789E-5</v>
      </c>
      <c r="H390" s="4">
        <v>0.22287608832973399</v>
      </c>
      <c r="I390" s="4">
        <v>6.1545622014888497E-7</v>
      </c>
      <c r="J390" s="4">
        <v>0.26823937144515603</v>
      </c>
      <c r="K390" s="4" t="str">
        <f t="shared" si="6"/>
        <v>eQTL</v>
      </c>
    </row>
    <row r="391" spans="1:11" x14ac:dyDescent="0.35">
      <c r="A391" s="4" t="s">
        <v>519</v>
      </c>
      <c r="B391" s="4" t="s">
        <v>520</v>
      </c>
      <c r="C391" s="4">
        <v>10</v>
      </c>
      <c r="D391" s="4">
        <v>134002767</v>
      </c>
      <c r="E391" s="4">
        <v>3.4000000000000001E-10</v>
      </c>
      <c r="F391" s="7" t="s">
        <v>516</v>
      </c>
      <c r="G391" s="4">
        <v>1.33187151479679E-5</v>
      </c>
      <c r="H391" s="4">
        <v>0.23261093541908401</v>
      </c>
      <c r="I391" s="4">
        <v>6.0623944452965103E-7</v>
      </c>
      <c r="J391" s="4">
        <v>0.266036564354455</v>
      </c>
      <c r="K391" s="4" t="str">
        <f t="shared" si="6"/>
        <v>eQTL</v>
      </c>
    </row>
    <row r="392" spans="1:11" x14ac:dyDescent="0.35">
      <c r="A392" s="4" t="s">
        <v>521</v>
      </c>
      <c r="B392" s="4" t="s">
        <v>522</v>
      </c>
      <c r="C392" s="4">
        <v>10</v>
      </c>
      <c r="D392" s="4">
        <v>134008812</v>
      </c>
      <c r="E392" s="4">
        <v>4.8999999999999999E-11</v>
      </c>
      <c r="F392" s="7" t="s">
        <v>516</v>
      </c>
      <c r="G392" s="4">
        <v>9.2428879265288403E-5</v>
      </c>
      <c r="H392" s="4">
        <v>0.22000764679826401</v>
      </c>
      <c r="I392" s="4">
        <v>2.6186615291230998E-6</v>
      </c>
      <c r="J392" s="4">
        <v>0.26386710405549202</v>
      </c>
      <c r="K392" s="4" t="str">
        <f t="shared" si="6"/>
        <v>eQTL</v>
      </c>
    </row>
    <row r="393" spans="1:11" x14ac:dyDescent="0.35">
      <c r="A393" s="4" t="s">
        <v>523</v>
      </c>
      <c r="B393" s="4" t="s">
        <v>524</v>
      </c>
      <c r="C393" s="4">
        <v>10</v>
      </c>
      <c r="D393" s="4">
        <v>134013856</v>
      </c>
      <c r="E393" s="4">
        <v>3.1999999999999998E-10</v>
      </c>
      <c r="F393" s="7" t="s">
        <v>525</v>
      </c>
      <c r="G393" s="4">
        <v>0.15053079087804799</v>
      </c>
      <c r="H393" s="4">
        <v>7.9377718720310395E-2</v>
      </c>
      <c r="I393" s="4">
        <v>3.48910413316607E-6</v>
      </c>
      <c r="J393" s="4">
        <v>0.25438393755876598</v>
      </c>
      <c r="K393" s="4" t="str">
        <f t="shared" si="6"/>
        <v>eQTL</v>
      </c>
    </row>
    <row r="394" spans="1:11" x14ac:dyDescent="0.35">
      <c r="A394" s="4" t="s">
        <v>526</v>
      </c>
      <c r="B394" s="4" t="s">
        <v>524</v>
      </c>
      <c r="C394" s="4">
        <v>10</v>
      </c>
      <c r="D394" s="4">
        <v>134013856</v>
      </c>
      <c r="E394" s="4">
        <v>3.1999999999999998E-10</v>
      </c>
      <c r="F394" s="7" t="s">
        <v>516</v>
      </c>
      <c r="G394" s="4">
        <v>1.17276430351338E-4</v>
      </c>
      <c r="H394" s="4">
        <v>0.213431357358047</v>
      </c>
      <c r="I394" s="4">
        <v>7.8415816304463695E-7</v>
      </c>
      <c r="J394" s="4">
        <v>0.272860596026614</v>
      </c>
      <c r="K394" s="4" t="str">
        <f t="shared" si="6"/>
        <v>eQTL</v>
      </c>
    </row>
    <row r="395" spans="1:11" x14ac:dyDescent="0.35">
      <c r="A395" s="4" t="s">
        <v>527</v>
      </c>
      <c r="B395" s="4" t="s">
        <v>524</v>
      </c>
      <c r="C395" s="4">
        <v>10</v>
      </c>
      <c r="D395" s="4">
        <v>134013856</v>
      </c>
      <c r="E395" s="4">
        <v>3.1999999999999998E-10</v>
      </c>
      <c r="F395" s="7" t="s">
        <v>416</v>
      </c>
      <c r="G395" s="4">
        <v>6.7385841381190996E-6</v>
      </c>
      <c r="H395" s="4">
        <v>0.24826250222863699</v>
      </c>
      <c r="I395" s="4">
        <v>4.0750074957902196E-6</v>
      </c>
      <c r="J395" s="4">
        <v>0.25443008722085803</v>
      </c>
      <c r="K395" s="4" t="str">
        <f t="shared" si="6"/>
        <v>eQTL</v>
      </c>
    </row>
    <row r="396" spans="1:11" x14ac:dyDescent="0.35">
      <c r="A396" s="4" t="s">
        <v>528</v>
      </c>
      <c r="B396" s="4" t="s">
        <v>529</v>
      </c>
      <c r="C396" s="4">
        <v>10</v>
      </c>
      <c r="D396" s="4">
        <v>134014653</v>
      </c>
      <c r="E396" s="4">
        <v>1.6000000000000001E-9</v>
      </c>
      <c r="F396" s="7" t="s">
        <v>516</v>
      </c>
      <c r="G396" s="4">
        <v>3.07126300916946E-4</v>
      </c>
      <c r="H396" s="4">
        <v>0.201645253427189</v>
      </c>
      <c r="I396" s="4">
        <v>2.2503793901971E-6</v>
      </c>
      <c r="J396" s="4">
        <v>0.26345417872655302</v>
      </c>
      <c r="K396" s="4" t="str">
        <f t="shared" si="6"/>
        <v>eQTL</v>
      </c>
    </row>
    <row r="397" spans="1:11" x14ac:dyDescent="0.35">
      <c r="A397" s="4" t="s">
        <v>530</v>
      </c>
      <c r="B397" s="4" t="s">
        <v>531</v>
      </c>
      <c r="C397" s="4">
        <v>10</v>
      </c>
      <c r="D397" s="4">
        <v>134018001</v>
      </c>
      <c r="E397" s="4">
        <v>5.1999999999999996E-10</v>
      </c>
      <c r="F397" s="7" t="s">
        <v>525</v>
      </c>
      <c r="G397" s="4">
        <v>0.149240519072251</v>
      </c>
      <c r="H397" s="4">
        <v>7.9827400949266297E-2</v>
      </c>
      <c r="I397" s="4">
        <v>2.4592969683826602E-6</v>
      </c>
      <c r="J397" s="4">
        <v>0.25889968977630101</v>
      </c>
      <c r="K397" s="4" t="str">
        <f t="shared" si="6"/>
        <v>eQTL</v>
      </c>
    </row>
    <row r="398" spans="1:11" x14ac:dyDescent="0.35">
      <c r="A398" s="4" t="s">
        <v>532</v>
      </c>
      <c r="B398" s="4" t="s">
        <v>531</v>
      </c>
      <c r="C398" s="4">
        <v>10</v>
      </c>
      <c r="D398" s="4">
        <v>134018001</v>
      </c>
      <c r="E398" s="4">
        <v>5.1999999999999996E-10</v>
      </c>
      <c r="F398" s="7" t="s">
        <v>516</v>
      </c>
      <c r="G398" s="4">
        <v>4.5048855161989798E-5</v>
      </c>
      <c r="H398" s="4">
        <v>0.22649026510640899</v>
      </c>
      <c r="I398" s="4">
        <v>5.6051225945900998E-7</v>
      </c>
      <c r="J398" s="4">
        <v>0.277079618944438</v>
      </c>
      <c r="K398" s="4" t="str">
        <f t="shared" si="6"/>
        <v>eQTL</v>
      </c>
    </row>
    <row r="399" spans="1:11" x14ac:dyDescent="0.35">
      <c r="A399" s="4" t="s">
        <v>533</v>
      </c>
      <c r="B399" s="4" t="s">
        <v>531</v>
      </c>
      <c r="C399" s="4">
        <v>10</v>
      </c>
      <c r="D399" s="4">
        <v>134018001</v>
      </c>
      <c r="E399" s="4">
        <v>5.1999999999999996E-10</v>
      </c>
      <c r="F399" s="7" t="s">
        <v>416</v>
      </c>
      <c r="G399" s="4">
        <v>4.7185876991915603E-6</v>
      </c>
      <c r="H399" s="4">
        <v>0.25297277649507899</v>
      </c>
      <c r="I399" s="4">
        <v>3.69531821915433E-6</v>
      </c>
      <c r="J399" s="4">
        <v>0.25617021551307001</v>
      </c>
      <c r="K399" s="4" t="str">
        <f t="shared" si="6"/>
        <v>eQTL</v>
      </c>
    </row>
    <row r="400" spans="1:11" x14ac:dyDescent="0.35">
      <c r="A400" s="4" t="s">
        <v>534</v>
      </c>
      <c r="B400" s="4" t="s">
        <v>535</v>
      </c>
      <c r="C400" s="4">
        <v>11</v>
      </c>
      <c r="D400" s="4">
        <v>63817799</v>
      </c>
      <c r="E400" s="4">
        <v>1.8999999999999999E-10</v>
      </c>
      <c r="F400" s="7" t="s">
        <v>536</v>
      </c>
      <c r="G400" s="4">
        <v>1.6198440878143902E-5</v>
      </c>
      <c r="H400" s="4">
        <v>-0.28128864547509302</v>
      </c>
      <c r="I400" s="4">
        <v>2.2250444932727698E-6</v>
      </c>
      <c r="J400" s="4">
        <v>-0.30831592870837099</v>
      </c>
      <c r="K400" s="4" t="str">
        <f t="shared" si="6"/>
        <v>aQTL</v>
      </c>
    </row>
    <row r="401" spans="1:11" x14ac:dyDescent="0.35">
      <c r="A401" s="4" t="s">
        <v>537</v>
      </c>
      <c r="B401" s="4" t="s">
        <v>535</v>
      </c>
      <c r="C401" s="4">
        <v>11</v>
      </c>
      <c r="D401" s="4">
        <v>63817799</v>
      </c>
      <c r="E401" s="4">
        <v>1.8999999999999999E-10</v>
      </c>
      <c r="F401" s="7" t="s">
        <v>538</v>
      </c>
      <c r="G401" s="4">
        <v>4.2497144914213999E-4</v>
      </c>
      <c r="H401" s="4">
        <v>-0.23107622985784201</v>
      </c>
      <c r="I401" s="4">
        <v>2.5605666028645901E-6</v>
      </c>
      <c r="J401" s="4">
        <v>-0.30729380738316397</v>
      </c>
      <c r="K401" s="4" t="str">
        <f t="shared" si="6"/>
        <v>aQTL</v>
      </c>
    </row>
    <row r="402" spans="1:11" x14ac:dyDescent="0.35">
      <c r="A402" s="4" t="s">
        <v>539</v>
      </c>
      <c r="B402" s="4" t="s">
        <v>535</v>
      </c>
      <c r="C402" s="4">
        <v>11</v>
      </c>
      <c r="D402" s="4">
        <v>63817799</v>
      </c>
      <c r="E402" s="4">
        <v>1.8999999999999999E-10</v>
      </c>
      <c r="F402" s="7" t="s">
        <v>540</v>
      </c>
      <c r="G402" s="4">
        <v>2.43316748673424E-4</v>
      </c>
      <c r="H402" s="4">
        <v>-0.24066676818232499</v>
      </c>
      <c r="I402" s="4">
        <v>1.58574203581011E-6</v>
      </c>
      <c r="J402" s="4">
        <v>-0.313101710331812</v>
      </c>
      <c r="K402" s="4" t="str">
        <f t="shared" si="6"/>
        <v>aQTL</v>
      </c>
    </row>
    <row r="403" spans="1:11" x14ac:dyDescent="0.35">
      <c r="A403" s="4" t="s">
        <v>541</v>
      </c>
      <c r="B403" s="4" t="s">
        <v>542</v>
      </c>
      <c r="C403" s="4">
        <v>12</v>
      </c>
      <c r="D403" s="4">
        <v>1068178</v>
      </c>
      <c r="E403" s="4">
        <v>1.4E-8</v>
      </c>
      <c r="F403" s="7" t="s">
        <v>13</v>
      </c>
      <c r="G403" s="4">
        <v>4.5702749722702801E-6</v>
      </c>
      <c r="H403" s="4">
        <v>0.25695146765391103</v>
      </c>
      <c r="I403" s="4">
        <v>3.7997582634258301E-6</v>
      </c>
      <c r="J403" s="4">
        <v>0.26010867854165398</v>
      </c>
      <c r="K403" s="4" t="str">
        <f t="shared" si="6"/>
        <v>eQTL</v>
      </c>
    </row>
    <row r="404" spans="1:11" x14ac:dyDescent="0.35">
      <c r="A404" s="4" t="s">
        <v>543</v>
      </c>
      <c r="B404" s="4" t="s">
        <v>542</v>
      </c>
      <c r="C404" s="4">
        <v>12</v>
      </c>
      <c r="D404" s="4">
        <v>1068178</v>
      </c>
      <c r="E404" s="4">
        <v>1.4E-8</v>
      </c>
      <c r="F404" s="7" t="s">
        <v>19</v>
      </c>
      <c r="G404" s="4">
        <v>1.3962889299428799E-3</v>
      </c>
      <c r="H404" s="4">
        <v>0.180672331308978</v>
      </c>
      <c r="I404" s="4">
        <v>2.3006782223475002E-6</v>
      </c>
      <c r="J404" s="4">
        <v>0.26605270829174599</v>
      </c>
      <c r="K404" s="4" t="str">
        <f t="shared" si="6"/>
        <v>eQTL</v>
      </c>
    </row>
    <row r="405" spans="1:11" x14ac:dyDescent="0.35">
      <c r="A405" s="4" t="s">
        <v>544</v>
      </c>
      <c r="B405" s="4" t="s">
        <v>542</v>
      </c>
      <c r="C405" s="4">
        <v>12</v>
      </c>
      <c r="D405" s="4">
        <v>1068178</v>
      </c>
      <c r="E405" s="4">
        <v>1.4E-8</v>
      </c>
      <c r="F405" s="7" t="s">
        <v>545</v>
      </c>
      <c r="G405" s="4">
        <v>8.6508592079059497E-3</v>
      </c>
      <c r="H405" s="4">
        <v>0.148317450452565</v>
      </c>
      <c r="I405" s="4">
        <v>2.4181710903139201E-6</v>
      </c>
      <c r="J405" s="4">
        <v>0.26459860775271998</v>
      </c>
      <c r="K405" s="4" t="str">
        <f t="shared" si="6"/>
        <v>eQTL</v>
      </c>
    </row>
    <row r="406" spans="1:11" x14ac:dyDescent="0.35">
      <c r="A406" s="4" t="s">
        <v>546</v>
      </c>
      <c r="B406" s="4" t="s">
        <v>542</v>
      </c>
      <c r="C406" s="4">
        <v>12</v>
      </c>
      <c r="D406" s="4">
        <v>1068178</v>
      </c>
      <c r="E406" s="4">
        <v>1.4E-8</v>
      </c>
      <c r="F406" s="7" t="s">
        <v>43</v>
      </c>
      <c r="G406" s="4">
        <v>1.16776498377495E-4</v>
      </c>
      <c r="H406" s="4">
        <v>0.21628618197618099</v>
      </c>
      <c r="I406" s="4">
        <v>2.8548798647866499E-6</v>
      </c>
      <c r="J406" s="4">
        <v>0.26321836243791702</v>
      </c>
      <c r="K406" s="4" t="str">
        <f t="shared" si="6"/>
        <v>eQTL</v>
      </c>
    </row>
    <row r="407" spans="1:11" x14ac:dyDescent="0.35">
      <c r="A407" s="4" t="s">
        <v>547</v>
      </c>
      <c r="B407" s="4" t="s">
        <v>542</v>
      </c>
      <c r="C407" s="4">
        <v>12</v>
      </c>
      <c r="D407" s="4">
        <v>1068178</v>
      </c>
      <c r="E407" s="4">
        <v>1.4E-8</v>
      </c>
      <c r="F407" s="7" t="s">
        <v>63</v>
      </c>
      <c r="G407" s="4">
        <v>4.6275968394825899E-6</v>
      </c>
      <c r="H407" s="4">
        <v>-0.25608163961871</v>
      </c>
      <c r="I407" s="4">
        <v>3.0594326555981699E-6</v>
      </c>
      <c r="J407" s="4">
        <v>-0.26220424855174002</v>
      </c>
      <c r="K407" s="4" t="str">
        <f t="shared" si="6"/>
        <v>aQTL</v>
      </c>
    </row>
    <row r="408" spans="1:11" x14ac:dyDescent="0.35">
      <c r="A408" s="4" t="s">
        <v>548</v>
      </c>
      <c r="B408" s="4" t="s">
        <v>542</v>
      </c>
      <c r="C408" s="4">
        <v>12</v>
      </c>
      <c r="D408" s="4">
        <v>1068178</v>
      </c>
      <c r="E408" s="4">
        <v>1.4E-8</v>
      </c>
      <c r="F408" s="7" t="s">
        <v>79</v>
      </c>
      <c r="G408" s="4">
        <v>4.60456274489035E-5</v>
      </c>
      <c r="H408" s="4">
        <v>0.22761060868797101</v>
      </c>
      <c r="I408" s="4">
        <v>3.16974553505281E-6</v>
      </c>
      <c r="J408" s="4">
        <v>0.261323965166471</v>
      </c>
      <c r="K408" s="4" t="str">
        <f t="shared" si="6"/>
        <v>eQTL</v>
      </c>
    </row>
    <row r="409" spans="1:11" x14ac:dyDescent="0.35">
      <c r="A409" s="4" t="s">
        <v>549</v>
      </c>
      <c r="B409" s="4" t="s">
        <v>550</v>
      </c>
      <c r="C409" s="4">
        <v>12</v>
      </c>
      <c r="D409" s="4">
        <v>1072965</v>
      </c>
      <c r="E409" s="4">
        <v>1.4E-8</v>
      </c>
      <c r="F409" s="7" t="s">
        <v>13</v>
      </c>
      <c r="G409" s="4">
        <v>3.9172567632567396E-6</v>
      </c>
      <c r="H409" s="4">
        <v>0.25821324117356498</v>
      </c>
      <c r="I409" s="4">
        <v>3.1241562484717501E-6</v>
      </c>
      <c r="J409" s="4">
        <v>0.26183047133706799</v>
      </c>
      <c r="K409" s="4" t="str">
        <f t="shared" si="6"/>
        <v>eQTL</v>
      </c>
    </row>
    <row r="410" spans="1:11" x14ac:dyDescent="0.35">
      <c r="A410" s="4" t="s">
        <v>551</v>
      </c>
      <c r="B410" s="4" t="s">
        <v>550</v>
      </c>
      <c r="C410" s="4">
        <v>12</v>
      </c>
      <c r="D410" s="4">
        <v>1072965</v>
      </c>
      <c r="E410" s="4">
        <v>1.4E-8</v>
      </c>
      <c r="F410" s="7" t="s">
        <v>19</v>
      </c>
      <c r="G410" s="4">
        <v>1.3329672982719601E-3</v>
      </c>
      <c r="H410" s="4">
        <v>0.181064077515314</v>
      </c>
      <c r="I410" s="4">
        <v>1.93159715386156E-6</v>
      </c>
      <c r="J410" s="4">
        <v>0.26748447599734998</v>
      </c>
      <c r="K410" s="4" t="str">
        <f t="shared" si="6"/>
        <v>eQTL</v>
      </c>
    </row>
    <row r="411" spans="1:11" x14ac:dyDescent="0.35">
      <c r="A411" s="4" t="s">
        <v>552</v>
      </c>
      <c r="B411" s="4" t="s">
        <v>550</v>
      </c>
      <c r="C411" s="4">
        <v>12</v>
      </c>
      <c r="D411" s="4">
        <v>1072965</v>
      </c>
      <c r="E411" s="4">
        <v>1.4E-8</v>
      </c>
      <c r="F411" s="7" t="s">
        <v>545</v>
      </c>
      <c r="G411" s="4">
        <v>1.22403531138263E-2</v>
      </c>
      <c r="H411" s="4">
        <v>0.14126716366634801</v>
      </c>
      <c r="I411" s="4">
        <v>2.10965529978538E-6</v>
      </c>
      <c r="J411" s="4">
        <v>0.26560294475759</v>
      </c>
      <c r="K411" s="4" t="str">
        <f t="shared" si="6"/>
        <v>eQTL</v>
      </c>
    </row>
    <row r="412" spans="1:11" x14ac:dyDescent="0.35">
      <c r="A412" s="4" t="s">
        <v>553</v>
      </c>
      <c r="B412" s="4" t="s">
        <v>550</v>
      </c>
      <c r="C412" s="4">
        <v>12</v>
      </c>
      <c r="D412" s="4">
        <v>1072965</v>
      </c>
      <c r="E412" s="4">
        <v>1.4E-8</v>
      </c>
      <c r="F412" s="7" t="s">
        <v>43</v>
      </c>
      <c r="G412" s="4">
        <v>8.5683415698108693E-5</v>
      </c>
      <c r="H412" s="4">
        <v>0.22002131320125501</v>
      </c>
      <c r="I412" s="4">
        <v>2.2079833742536901E-6</v>
      </c>
      <c r="J412" s="4">
        <v>0.26559161825815097</v>
      </c>
      <c r="K412" s="4" t="str">
        <f t="shared" si="6"/>
        <v>eQTL</v>
      </c>
    </row>
    <row r="413" spans="1:11" x14ac:dyDescent="0.35">
      <c r="A413" s="4" t="s">
        <v>554</v>
      </c>
      <c r="B413" s="4" t="s">
        <v>550</v>
      </c>
      <c r="C413" s="4">
        <v>12</v>
      </c>
      <c r="D413" s="4">
        <v>1072965</v>
      </c>
      <c r="E413" s="4">
        <v>1.4E-8</v>
      </c>
      <c r="F413" s="7" t="s">
        <v>63</v>
      </c>
      <c r="G413" s="4">
        <v>2.5998240748645601E-6</v>
      </c>
      <c r="H413" s="4">
        <v>-0.262118087745358</v>
      </c>
      <c r="I413" s="4">
        <v>2.1255650937715902E-6</v>
      </c>
      <c r="J413" s="4">
        <v>-0.26578630852254997</v>
      </c>
      <c r="K413" s="4" t="str">
        <f t="shared" si="6"/>
        <v>aQTL</v>
      </c>
    </row>
    <row r="414" spans="1:11" x14ac:dyDescent="0.35">
      <c r="A414" s="4" t="s">
        <v>555</v>
      </c>
      <c r="B414" s="4" t="s">
        <v>550</v>
      </c>
      <c r="C414" s="4">
        <v>12</v>
      </c>
      <c r="D414" s="4">
        <v>1072965</v>
      </c>
      <c r="E414" s="4">
        <v>1.4E-8</v>
      </c>
      <c r="F414" s="7" t="s">
        <v>79</v>
      </c>
      <c r="G414" s="4">
        <v>2.8241539504075799E-5</v>
      </c>
      <c r="H414" s="4">
        <v>0.23334639198158699</v>
      </c>
      <c r="I414" s="4">
        <v>1.9903292524899599E-6</v>
      </c>
      <c r="J414" s="4">
        <v>0.266033854664805</v>
      </c>
      <c r="K414" s="4" t="str">
        <f t="shared" si="6"/>
        <v>eQTL</v>
      </c>
    </row>
    <row r="415" spans="1:11" x14ac:dyDescent="0.35">
      <c r="A415" s="4" t="s">
        <v>556</v>
      </c>
      <c r="B415" s="4" t="s">
        <v>557</v>
      </c>
      <c r="C415" s="4">
        <v>12</v>
      </c>
      <c r="D415" s="4">
        <v>14413931</v>
      </c>
      <c r="E415" s="4">
        <v>1.6E-11</v>
      </c>
      <c r="F415" s="7" t="s">
        <v>536</v>
      </c>
      <c r="G415" s="4">
        <v>1.9546178117047999E-5</v>
      </c>
      <c r="H415" s="4">
        <v>-0.268338248366921</v>
      </c>
      <c r="I415" s="4">
        <v>1.7381213376659E-6</v>
      </c>
      <c r="J415" s="4">
        <v>-0.30003508538490697</v>
      </c>
      <c r="K415" s="4" t="str">
        <f t="shared" si="6"/>
        <v>aQTL</v>
      </c>
    </row>
    <row r="416" spans="1:11" x14ac:dyDescent="0.35">
      <c r="A416" s="4" t="s">
        <v>558</v>
      </c>
      <c r="B416" s="4" t="s">
        <v>557</v>
      </c>
      <c r="C416" s="4">
        <v>12</v>
      </c>
      <c r="D416" s="4">
        <v>14413931</v>
      </c>
      <c r="E416" s="4">
        <v>1.6E-11</v>
      </c>
      <c r="F416" s="7" t="s">
        <v>31</v>
      </c>
      <c r="G416" s="4">
        <v>1.20999253488304E-3</v>
      </c>
      <c r="H416" s="4">
        <v>-0.205042811706033</v>
      </c>
      <c r="I416" s="4">
        <v>1.88281778377259E-6</v>
      </c>
      <c r="J416" s="4">
        <v>-0.29943160969472699</v>
      </c>
      <c r="K416" s="4" t="str">
        <f t="shared" si="6"/>
        <v>aQTL</v>
      </c>
    </row>
    <row r="417" spans="1:11" x14ac:dyDescent="0.35">
      <c r="A417" s="4" t="s">
        <v>559</v>
      </c>
      <c r="B417" s="4" t="s">
        <v>557</v>
      </c>
      <c r="C417" s="4">
        <v>12</v>
      </c>
      <c r="D417" s="4">
        <v>14413931</v>
      </c>
      <c r="E417" s="4">
        <v>1.6E-11</v>
      </c>
      <c r="F417" s="7" t="s">
        <v>560</v>
      </c>
      <c r="G417" s="4">
        <v>8.0062550021414705E-5</v>
      </c>
      <c r="H417" s="4">
        <v>0.24754011036447601</v>
      </c>
      <c r="I417" s="4">
        <v>5.1524210261442796E-7</v>
      </c>
      <c r="J417" s="4">
        <v>0.31494725310981803</v>
      </c>
      <c r="K417" s="4" t="str">
        <f t="shared" si="6"/>
        <v>eQTL</v>
      </c>
    </row>
    <row r="418" spans="1:11" x14ac:dyDescent="0.35">
      <c r="A418" s="4" t="s">
        <v>561</v>
      </c>
      <c r="B418" s="4" t="s">
        <v>557</v>
      </c>
      <c r="C418" s="4">
        <v>12</v>
      </c>
      <c r="D418" s="4">
        <v>14413931</v>
      </c>
      <c r="E418" s="4">
        <v>1.6E-11</v>
      </c>
      <c r="F418" s="7" t="s">
        <v>562</v>
      </c>
      <c r="G418" s="4">
        <v>3.1235570943971198E-3</v>
      </c>
      <c r="H418" s="4">
        <v>0.18720473746071201</v>
      </c>
      <c r="I418" s="4">
        <v>3.9122253822927697E-6</v>
      </c>
      <c r="J418" s="4">
        <v>0.29066679302215997</v>
      </c>
      <c r="K418" s="4" t="str">
        <f t="shared" si="6"/>
        <v>eQTL</v>
      </c>
    </row>
    <row r="419" spans="1:11" x14ac:dyDescent="0.35">
      <c r="A419" s="4" t="s">
        <v>563</v>
      </c>
      <c r="B419" s="4" t="s">
        <v>557</v>
      </c>
      <c r="C419" s="4">
        <v>12</v>
      </c>
      <c r="D419" s="4">
        <v>14413931</v>
      </c>
      <c r="E419" s="4">
        <v>1.6E-11</v>
      </c>
      <c r="F419" s="7" t="s">
        <v>564</v>
      </c>
      <c r="G419" s="4">
        <v>5.9987101148042499E-4</v>
      </c>
      <c r="H419" s="4">
        <v>0.21724390018106199</v>
      </c>
      <c r="I419" s="4">
        <v>2.80416500382632E-6</v>
      </c>
      <c r="J419" s="4">
        <v>0.29498999238649898</v>
      </c>
      <c r="K419" s="4" t="str">
        <f t="shared" si="6"/>
        <v>eQTL</v>
      </c>
    </row>
    <row r="420" spans="1:11" x14ac:dyDescent="0.35">
      <c r="A420" s="4" t="s">
        <v>565</v>
      </c>
      <c r="B420" s="4" t="s">
        <v>557</v>
      </c>
      <c r="C420" s="4">
        <v>12</v>
      </c>
      <c r="D420" s="4">
        <v>14413931</v>
      </c>
      <c r="E420" s="4">
        <v>1.6E-11</v>
      </c>
      <c r="F420" s="7" t="s">
        <v>416</v>
      </c>
      <c r="G420" s="4">
        <v>7.2927724844501603E-6</v>
      </c>
      <c r="H420" s="4">
        <v>0.28134728391621699</v>
      </c>
      <c r="I420" s="4">
        <v>2.9136715105265002E-7</v>
      </c>
      <c r="J420" s="4">
        <v>0.32156563488899498</v>
      </c>
      <c r="K420" s="4" t="str">
        <f t="shared" si="6"/>
        <v>eQTL</v>
      </c>
    </row>
    <row r="421" spans="1:11" x14ac:dyDescent="0.35">
      <c r="A421" s="4" t="s">
        <v>566</v>
      </c>
      <c r="B421" s="4" t="s">
        <v>557</v>
      </c>
      <c r="C421" s="4">
        <v>12</v>
      </c>
      <c r="D421" s="4">
        <v>14413931</v>
      </c>
      <c r="E421" s="4">
        <v>1.6E-11</v>
      </c>
      <c r="F421" s="7" t="s">
        <v>567</v>
      </c>
      <c r="G421" s="4">
        <v>5.4111702965966998E-2</v>
      </c>
      <c r="H421" s="4">
        <v>0.12212903672511199</v>
      </c>
      <c r="I421" s="4">
        <v>1.3554235600705899E-6</v>
      </c>
      <c r="J421" s="4">
        <v>0.303966258157084</v>
      </c>
      <c r="K421" s="4" t="str">
        <f t="shared" si="6"/>
        <v>eQTL</v>
      </c>
    </row>
    <row r="422" spans="1:11" x14ac:dyDescent="0.35">
      <c r="A422" s="4" t="s">
        <v>568</v>
      </c>
      <c r="B422" s="4" t="s">
        <v>557</v>
      </c>
      <c r="C422" s="4">
        <v>12</v>
      </c>
      <c r="D422" s="4">
        <v>14413931</v>
      </c>
      <c r="E422" s="4">
        <v>1.6E-11</v>
      </c>
      <c r="F422" s="7" t="s">
        <v>569</v>
      </c>
      <c r="G422" s="4">
        <v>4.7950233597614099E-2</v>
      </c>
      <c r="H422" s="4">
        <v>0.123896731881473</v>
      </c>
      <c r="I422" s="4">
        <v>3.8862016530271797E-6</v>
      </c>
      <c r="J422" s="4">
        <v>0.28938026205130102</v>
      </c>
      <c r="K422" s="4" t="str">
        <f t="shared" si="6"/>
        <v>eQTL</v>
      </c>
    </row>
    <row r="423" spans="1:11" x14ac:dyDescent="0.35">
      <c r="A423" s="4" t="s">
        <v>570</v>
      </c>
      <c r="B423" s="4" t="s">
        <v>571</v>
      </c>
      <c r="C423" s="4">
        <v>12</v>
      </c>
      <c r="D423" s="4">
        <v>53860781</v>
      </c>
      <c r="E423" s="4">
        <v>3.7E-8</v>
      </c>
      <c r="F423" s="7" t="s">
        <v>572</v>
      </c>
      <c r="G423" s="4">
        <v>2.7782971111924498E-4</v>
      </c>
      <c r="H423" s="4">
        <v>0.28041674004619199</v>
      </c>
      <c r="I423" s="4">
        <v>2.5137888583911098E-6</v>
      </c>
      <c r="J423" s="4">
        <v>0.36270986165206798</v>
      </c>
      <c r="K423" s="4" t="str">
        <f t="shared" si="6"/>
        <v>eQTL</v>
      </c>
    </row>
    <row r="424" spans="1:11" x14ac:dyDescent="0.35">
      <c r="A424" s="4" t="s">
        <v>573</v>
      </c>
      <c r="B424" s="4" t="s">
        <v>574</v>
      </c>
      <c r="C424" s="4">
        <v>15</v>
      </c>
      <c r="D424" s="4">
        <v>73631288</v>
      </c>
      <c r="E424" s="4">
        <v>2E-12</v>
      </c>
      <c r="F424" s="7" t="s">
        <v>525</v>
      </c>
      <c r="G424" s="4">
        <v>1.5884534524444801E-4</v>
      </c>
      <c r="H424" s="4">
        <v>0.399779209354092</v>
      </c>
      <c r="I424" s="4">
        <v>5.1509519229097898E-7</v>
      </c>
      <c r="J424" s="4">
        <v>0.52935370907587598</v>
      </c>
      <c r="K424" s="4" t="str">
        <f t="shared" si="6"/>
        <v>eQTL</v>
      </c>
    </row>
    <row r="425" spans="1:11" x14ac:dyDescent="0.35">
      <c r="A425" s="4" t="s">
        <v>575</v>
      </c>
      <c r="B425" s="4" t="s">
        <v>574</v>
      </c>
      <c r="C425" s="4">
        <v>15</v>
      </c>
      <c r="D425" s="4">
        <v>73631288</v>
      </c>
      <c r="E425" s="4">
        <v>2E-12</v>
      </c>
      <c r="F425" s="7" t="s">
        <v>576</v>
      </c>
      <c r="G425" s="4">
        <v>6.45044075474099E-5</v>
      </c>
      <c r="H425" s="4">
        <v>0.427297707558567</v>
      </c>
      <c r="I425" s="4">
        <v>2.7554373062032099E-6</v>
      </c>
      <c r="J425" s="4">
        <v>0.49808191257689399</v>
      </c>
      <c r="K425" s="4" t="str">
        <f t="shared" si="6"/>
        <v>eQTL</v>
      </c>
    </row>
    <row r="426" spans="1:11" x14ac:dyDescent="0.35">
      <c r="A426" s="4" t="s">
        <v>577</v>
      </c>
      <c r="B426" s="4" t="s">
        <v>574</v>
      </c>
      <c r="C426" s="4">
        <v>15</v>
      </c>
      <c r="D426" s="4">
        <v>73631288</v>
      </c>
      <c r="E426" s="4">
        <v>2E-12</v>
      </c>
      <c r="F426" s="7" t="s">
        <v>567</v>
      </c>
      <c r="G426" s="4">
        <v>3.6802026447829199E-2</v>
      </c>
      <c r="H426" s="4">
        <v>0.22409211038292601</v>
      </c>
      <c r="I426" s="4">
        <v>2.5960873910407399E-6</v>
      </c>
      <c r="J426" s="4">
        <v>0.50085638952630596</v>
      </c>
      <c r="K426" s="4" t="str">
        <f t="shared" si="6"/>
        <v>eQTL</v>
      </c>
    </row>
    <row r="427" spans="1:11" x14ac:dyDescent="0.35">
      <c r="A427" s="4" t="s">
        <v>578</v>
      </c>
      <c r="B427" s="4" t="s">
        <v>579</v>
      </c>
      <c r="C427" s="4">
        <v>15</v>
      </c>
      <c r="D427" s="4">
        <v>73631701</v>
      </c>
      <c r="E427" s="4">
        <v>2E-12</v>
      </c>
      <c r="F427" s="7" t="s">
        <v>525</v>
      </c>
      <c r="G427" s="4">
        <v>1.5940423495825699E-4</v>
      </c>
      <c r="H427" s="4">
        <v>0.399645692862093</v>
      </c>
      <c r="I427" s="4">
        <v>5.2153388853599896E-7</v>
      </c>
      <c r="J427" s="4">
        <v>0.52905127816057196</v>
      </c>
      <c r="K427" s="4" t="str">
        <f t="shared" si="6"/>
        <v>eQTL</v>
      </c>
    </row>
    <row r="428" spans="1:11" x14ac:dyDescent="0.35">
      <c r="A428" s="4" t="s">
        <v>580</v>
      </c>
      <c r="B428" s="4" t="s">
        <v>579</v>
      </c>
      <c r="C428" s="4">
        <v>15</v>
      </c>
      <c r="D428" s="4">
        <v>73631701</v>
      </c>
      <c r="E428" s="4">
        <v>2E-12</v>
      </c>
      <c r="F428" s="7" t="s">
        <v>576</v>
      </c>
      <c r="G428" s="4">
        <v>6.4670248139463406E-5</v>
      </c>
      <c r="H428" s="4">
        <v>0.42718870049743402</v>
      </c>
      <c r="I428" s="4">
        <v>2.7852570941545401E-6</v>
      </c>
      <c r="J428" s="4">
        <v>0.49779939518408101</v>
      </c>
      <c r="K428" s="4" t="str">
        <f t="shared" si="6"/>
        <v>eQTL</v>
      </c>
    </row>
    <row r="429" spans="1:11" x14ac:dyDescent="0.35">
      <c r="A429" s="4" t="s">
        <v>581</v>
      </c>
      <c r="B429" s="4" t="s">
        <v>579</v>
      </c>
      <c r="C429" s="4">
        <v>15</v>
      </c>
      <c r="D429" s="4">
        <v>73631701</v>
      </c>
      <c r="E429" s="4">
        <v>2E-12</v>
      </c>
      <c r="F429" s="7" t="s">
        <v>567</v>
      </c>
      <c r="G429" s="4">
        <v>3.6679009630971801E-2</v>
      </c>
      <c r="H429" s="4">
        <v>0.22421474232534899</v>
      </c>
      <c r="I429" s="4">
        <v>2.6098880211077899E-6</v>
      </c>
      <c r="J429" s="4">
        <v>0.50069045506057497</v>
      </c>
      <c r="K429" s="4" t="str">
        <f t="shared" si="6"/>
        <v>eQTL</v>
      </c>
    </row>
    <row r="430" spans="1:11" x14ac:dyDescent="0.35">
      <c r="A430" s="4" t="s">
        <v>582</v>
      </c>
      <c r="B430" s="4" t="s">
        <v>583</v>
      </c>
      <c r="C430" s="4">
        <v>15</v>
      </c>
      <c r="D430" s="4">
        <v>73632191</v>
      </c>
      <c r="E430" s="4">
        <v>4.6999999999999998E-12</v>
      </c>
      <c r="F430" s="7" t="s">
        <v>525</v>
      </c>
      <c r="G430" s="4">
        <v>1.6556863458883501E-4</v>
      </c>
      <c r="H430" s="4">
        <v>0.39900103102621298</v>
      </c>
      <c r="I430" s="4">
        <v>5.5388583876128503E-7</v>
      </c>
      <c r="J430" s="4">
        <v>0.52831227960792604</v>
      </c>
      <c r="K430" s="4" t="str">
        <f t="shared" si="6"/>
        <v>eQTL</v>
      </c>
    </row>
    <row r="431" spans="1:11" x14ac:dyDescent="0.35">
      <c r="A431" s="4" t="s">
        <v>584</v>
      </c>
      <c r="B431" s="4" t="s">
        <v>583</v>
      </c>
      <c r="C431" s="4">
        <v>15</v>
      </c>
      <c r="D431" s="4">
        <v>73632191</v>
      </c>
      <c r="E431" s="4">
        <v>4.6999999999999998E-12</v>
      </c>
      <c r="F431" s="7" t="s">
        <v>576</v>
      </c>
      <c r="G431" s="4">
        <v>6.6159331610280794E-5</v>
      </c>
      <c r="H431" s="4">
        <v>0.42698965115850401</v>
      </c>
      <c r="I431" s="4">
        <v>2.9059050855386199E-6</v>
      </c>
      <c r="J431" s="4">
        <v>0.49732326187967402</v>
      </c>
      <c r="K431" s="4" t="str">
        <f t="shared" si="6"/>
        <v>eQTL</v>
      </c>
    </row>
    <row r="432" spans="1:11" x14ac:dyDescent="0.35">
      <c r="A432" s="4" t="s">
        <v>585</v>
      </c>
      <c r="B432" s="4" t="s">
        <v>583</v>
      </c>
      <c r="C432" s="4">
        <v>15</v>
      </c>
      <c r="D432" s="4">
        <v>73632191</v>
      </c>
      <c r="E432" s="4">
        <v>4.6999999999999998E-12</v>
      </c>
      <c r="F432" s="7" t="s">
        <v>567</v>
      </c>
      <c r="G432" s="4">
        <v>3.7115750196372803E-2</v>
      </c>
      <c r="H432" s="4">
        <v>0.22389271437356201</v>
      </c>
      <c r="I432" s="4">
        <v>2.6525112175051302E-6</v>
      </c>
      <c r="J432" s="4">
        <v>0.500778977399295</v>
      </c>
      <c r="K432" s="4" t="str">
        <f t="shared" si="6"/>
        <v>eQTL</v>
      </c>
    </row>
    <row r="433" spans="1:11" x14ac:dyDescent="0.35">
      <c r="A433" s="4" t="s">
        <v>586</v>
      </c>
      <c r="B433" s="4" t="s">
        <v>587</v>
      </c>
      <c r="C433" s="4">
        <v>15</v>
      </c>
      <c r="D433" s="4">
        <v>73645403</v>
      </c>
      <c r="E433" s="4">
        <v>1.7E-12</v>
      </c>
      <c r="F433" s="7" t="s">
        <v>525</v>
      </c>
      <c r="G433" s="4">
        <v>3.6936401321537E-4</v>
      </c>
      <c r="H433" s="4">
        <v>0.38043193349251397</v>
      </c>
      <c r="I433" s="4">
        <v>1.7740737418472E-6</v>
      </c>
      <c r="J433" s="4">
        <v>0.50854208375141097</v>
      </c>
      <c r="K433" s="4" t="str">
        <f t="shared" si="6"/>
        <v>eQTL</v>
      </c>
    </row>
    <row r="434" spans="1:11" x14ac:dyDescent="0.35">
      <c r="A434" s="4" t="s">
        <v>588</v>
      </c>
      <c r="B434" s="4" t="s">
        <v>587</v>
      </c>
      <c r="C434" s="4">
        <v>15</v>
      </c>
      <c r="D434" s="4">
        <v>73645403</v>
      </c>
      <c r="E434" s="4">
        <v>1.7E-12</v>
      </c>
      <c r="F434" s="7" t="s">
        <v>567</v>
      </c>
      <c r="G434" s="4">
        <v>4.84790512544458E-2</v>
      </c>
      <c r="H434" s="4">
        <v>0.21364538385972101</v>
      </c>
      <c r="I434" s="4">
        <v>4.2809151851154899E-6</v>
      </c>
      <c r="J434" s="4">
        <v>0.49428738873480499</v>
      </c>
      <c r="K434" s="4" t="str">
        <f t="shared" si="6"/>
        <v>eQTL</v>
      </c>
    </row>
    <row r="435" spans="1:11" x14ac:dyDescent="0.35">
      <c r="A435" s="4" t="s">
        <v>589</v>
      </c>
      <c r="B435" s="4" t="s">
        <v>590</v>
      </c>
      <c r="C435" s="4">
        <v>15</v>
      </c>
      <c r="D435" s="4">
        <v>73646487</v>
      </c>
      <c r="E435" s="4">
        <v>2E-12</v>
      </c>
      <c r="F435" s="7" t="s">
        <v>525</v>
      </c>
      <c r="G435" s="4">
        <v>4.1737201229911599E-4</v>
      </c>
      <c r="H435" s="4">
        <v>0.37650840481210102</v>
      </c>
      <c r="I435" s="4">
        <v>1.73253131448399E-6</v>
      </c>
      <c r="J435" s="4">
        <v>0.50834727358170495</v>
      </c>
      <c r="K435" s="4" t="str">
        <f t="shared" si="6"/>
        <v>eQTL</v>
      </c>
    </row>
    <row r="436" spans="1:11" x14ac:dyDescent="0.35">
      <c r="A436" s="4" t="s">
        <v>591</v>
      </c>
      <c r="B436" s="4" t="s">
        <v>592</v>
      </c>
      <c r="C436" s="4">
        <v>15</v>
      </c>
      <c r="D436" s="4">
        <v>73648152</v>
      </c>
      <c r="E436" s="4">
        <v>3.4000000000000001E-12</v>
      </c>
      <c r="F436" s="7" t="s">
        <v>525</v>
      </c>
      <c r="G436" s="4">
        <v>3.8503699207341003E-4</v>
      </c>
      <c r="H436" s="4">
        <v>0.37704780128975102</v>
      </c>
      <c r="I436" s="4">
        <v>3.2912809798679901E-6</v>
      </c>
      <c r="J436" s="4">
        <v>0.49244943443043299</v>
      </c>
      <c r="K436" s="4" t="str">
        <f t="shared" si="6"/>
        <v>eQTL</v>
      </c>
    </row>
    <row r="437" spans="1:11" x14ac:dyDescent="0.35">
      <c r="A437" s="4" t="s">
        <v>593</v>
      </c>
      <c r="B437" s="4" t="s">
        <v>594</v>
      </c>
      <c r="C437" s="4">
        <v>15</v>
      </c>
      <c r="D437" s="4">
        <v>73649080</v>
      </c>
      <c r="E437" s="4">
        <v>1.4E-11</v>
      </c>
      <c r="F437" s="7" t="s">
        <v>525</v>
      </c>
      <c r="G437" s="4">
        <v>3.5520860707692999E-4</v>
      </c>
      <c r="H437" s="4">
        <v>0.37974128087852399</v>
      </c>
      <c r="I437" s="4">
        <v>3.7851321196069501E-6</v>
      </c>
      <c r="J437" s="4">
        <v>0.49003741262234901</v>
      </c>
      <c r="K437" s="4" t="str">
        <f t="shared" si="6"/>
        <v>eQTL</v>
      </c>
    </row>
    <row r="438" spans="1:11" x14ac:dyDescent="0.35">
      <c r="A438" s="4" t="s">
        <v>595</v>
      </c>
      <c r="B438" s="4" t="s">
        <v>596</v>
      </c>
      <c r="C438" s="4">
        <v>15</v>
      </c>
      <c r="D438" s="4">
        <v>73649092</v>
      </c>
      <c r="E438" s="4">
        <v>1.1000000000000001E-11</v>
      </c>
      <c r="F438" s="7" t="s">
        <v>525</v>
      </c>
      <c r="G438" s="4">
        <v>3.9792138468762499E-4</v>
      </c>
      <c r="H438" s="4">
        <v>0.376098015076404</v>
      </c>
      <c r="I438" s="4">
        <v>3.44771841325266E-6</v>
      </c>
      <c r="J438" s="4">
        <v>0.49140253686198199</v>
      </c>
      <c r="K438" s="4" t="str">
        <f t="shared" si="6"/>
        <v>eQTL</v>
      </c>
    </row>
    <row r="439" spans="1:11" x14ac:dyDescent="0.35">
      <c r="A439" s="4" t="s">
        <v>597</v>
      </c>
      <c r="B439" s="4" t="s">
        <v>598</v>
      </c>
      <c r="C439" s="4">
        <v>15</v>
      </c>
      <c r="D439" s="4">
        <v>73649395</v>
      </c>
      <c r="E439" s="4">
        <v>3.1000000000000001E-12</v>
      </c>
      <c r="F439" s="7" t="s">
        <v>525</v>
      </c>
      <c r="G439" s="4">
        <v>4.0276300167613101E-4</v>
      </c>
      <c r="H439" s="4">
        <v>0.37574886919474398</v>
      </c>
      <c r="I439" s="4">
        <v>3.5038380959759802E-6</v>
      </c>
      <c r="J439" s="4">
        <v>0.49103753316195797</v>
      </c>
      <c r="K439" s="4" t="str">
        <f t="shared" si="6"/>
        <v>eQTL</v>
      </c>
    </row>
    <row r="440" spans="1:11" x14ac:dyDescent="0.35">
      <c r="A440" s="4" t="s">
        <v>599</v>
      </c>
      <c r="B440" s="4" t="s">
        <v>600</v>
      </c>
      <c r="C440" s="4">
        <v>15</v>
      </c>
      <c r="D440" s="4">
        <v>73651202</v>
      </c>
      <c r="E440" s="4">
        <v>7.5E-12</v>
      </c>
      <c r="F440" s="7" t="s">
        <v>525</v>
      </c>
      <c r="G440" s="4">
        <v>3.8162247161399203E-4</v>
      </c>
      <c r="H440" s="4">
        <v>0.37768523329627002</v>
      </c>
      <c r="I440" s="4">
        <v>4.2269753520112298E-6</v>
      </c>
      <c r="J440" s="4">
        <v>0.487548652894918</v>
      </c>
      <c r="K440" s="4" t="str">
        <f t="shared" si="6"/>
        <v>eQTL</v>
      </c>
    </row>
    <row r="441" spans="1:11" x14ac:dyDescent="0.35">
      <c r="A441" s="4" t="s">
        <v>601</v>
      </c>
      <c r="B441" s="4" t="s">
        <v>602</v>
      </c>
      <c r="C441" s="4">
        <v>15</v>
      </c>
      <c r="D441" s="4">
        <v>73651380</v>
      </c>
      <c r="E441" s="4">
        <v>7.5E-12</v>
      </c>
      <c r="F441" s="7" t="s">
        <v>525</v>
      </c>
      <c r="G441" s="4">
        <v>3.8413024508723902E-4</v>
      </c>
      <c r="H441" s="4">
        <v>0.37749991064544502</v>
      </c>
      <c r="I441" s="4">
        <v>4.2695269463457602E-6</v>
      </c>
      <c r="J441" s="4">
        <v>0.48732598519744003</v>
      </c>
      <c r="K441" s="4" t="str">
        <f t="shared" si="6"/>
        <v>eQTL</v>
      </c>
    </row>
    <row r="442" spans="1:11" x14ac:dyDescent="0.35">
      <c r="A442" s="4" t="s">
        <v>603</v>
      </c>
      <c r="B442" s="4" t="s">
        <v>604</v>
      </c>
      <c r="C442" s="4">
        <v>18</v>
      </c>
      <c r="D442" s="4">
        <v>57926739</v>
      </c>
      <c r="E442" s="4">
        <v>4.3999999999999997E-27</v>
      </c>
      <c r="F442" s="7" t="s">
        <v>410</v>
      </c>
      <c r="G442" s="4">
        <v>3.0528122436984102E-3</v>
      </c>
      <c r="H442" s="4">
        <v>-0.17923388858276501</v>
      </c>
      <c r="I442" s="4">
        <v>2.6307155996538502E-6</v>
      </c>
      <c r="J442" s="4">
        <v>-0.28205091840074897</v>
      </c>
      <c r="K442" s="4" t="str">
        <f t="shared" si="6"/>
        <v>aQTL</v>
      </c>
    </row>
    <row r="443" spans="1:11" x14ac:dyDescent="0.35">
      <c r="A443" s="4" t="s">
        <v>605</v>
      </c>
      <c r="B443" s="4" t="s">
        <v>606</v>
      </c>
      <c r="C443" s="4">
        <v>18</v>
      </c>
      <c r="D443" s="4">
        <v>57939790</v>
      </c>
      <c r="E443" s="4">
        <v>1.3000000000000001E-27</v>
      </c>
      <c r="F443" s="7" t="s">
        <v>410</v>
      </c>
      <c r="G443" s="4">
        <v>4.6558144245866804E-3</v>
      </c>
      <c r="H443" s="4">
        <v>-0.17082383783479599</v>
      </c>
      <c r="I443" s="4">
        <v>4.3374775268490196E-6</v>
      </c>
      <c r="J443" s="4">
        <v>-0.27523345170629199</v>
      </c>
      <c r="K443" s="4" t="str">
        <f t="shared" si="6"/>
        <v>aQTL</v>
      </c>
    </row>
    <row r="444" spans="1:11" x14ac:dyDescent="0.35">
      <c r="A444" s="4" t="s">
        <v>607</v>
      </c>
      <c r="B444" s="4" t="s">
        <v>608</v>
      </c>
      <c r="C444" s="4">
        <v>18</v>
      </c>
      <c r="D444" s="4">
        <v>57948098</v>
      </c>
      <c r="E444" s="4">
        <v>3.3999999999999997E-27</v>
      </c>
      <c r="F444" s="7" t="s">
        <v>410</v>
      </c>
      <c r="G444" s="4">
        <v>4.0451187535934397E-3</v>
      </c>
      <c r="H444" s="4">
        <v>-0.174417531169756</v>
      </c>
      <c r="I444" s="4">
        <v>2.35556146037479E-6</v>
      </c>
      <c r="J444" s="4">
        <v>-0.284131604608928</v>
      </c>
      <c r="K444" s="4" t="str">
        <f t="shared" si="6"/>
        <v>aQTL</v>
      </c>
    </row>
    <row r="445" spans="1:11" x14ac:dyDescent="0.35">
      <c r="A445" s="4" t="s">
        <v>609</v>
      </c>
      <c r="B445" s="4" t="s">
        <v>610</v>
      </c>
      <c r="C445" s="4">
        <v>19</v>
      </c>
      <c r="D445" s="4">
        <v>47603285</v>
      </c>
      <c r="E445" s="4">
        <v>2.0999999999999999E-11</v>
      </c>
      <c r="F445" s="7" t="s">
        <v>611</v>
      </c>
      <c r="G445" s="4">
        <v>8.1037255687815805E-8</v>
      </c>
      <c r="H445" s="4">
        <v>0.49636310395743199</v>
      </c>
      <c r="I445" s="4">
        <v>3.1844333076353197E-4</v>
      </c>
      <c r="J445" s="4">
        <v>0.33595388000876097</v>
      </c>
      <c r="K445" s="4" t="str">
        <f t="shared" si="6"/>
        <v>eQTL</v>
      </c>
    </row>
  </sheetData>
  <mergeCells count="2">
    <mergeCell ref="G2:H2"/>
    <mergeCell ref="I2:J2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kins, Jason (NIH/NCI) [F]</dc:creator>
  <cp:lastModifiedBy>Hoskins, Jason (NIH/NCI) [F]</cp:lastModifiedBy>
  <dcterms:created xsi:type="dcterms:W3CDTF">2021-10-20T17:23:35Z</dcterms:created>
  <dcterms:modified xsi:type="dcterms:W3CDTF">2021-10-20T17:24:05Z</dcterms:modified>
</cp:coreProperties>
</file>